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onholdt/Dropbox/RADseq_southeastern_canids/manuscript/Genome_Research_Submission/"/>
    </mc:Choice>
  </mc:AlternateContent>
  <xr:revisionPtr revIDLastSave="0" documentId="13_ncr:1_{6E2059A6-0398-9847-BBEE-7271ED464834}" xr6:coauthVersionLast="46" xr6:coauthVersionMax="46" xr10:uidLastSave="{00000000-0000-0000-0000-000000000000}"/>
  <bookViews>
    <workbookView xWindow="700" yWindow="660" windowWidth="31520" windowHeight="19860" xr2:uid="{2EB65CC7-7E13-A44B-B692-D45E45549C0B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30" uniqueCount="467">
  <si>
    <t>Species</t>
  </si>
  <si>
    <t>Location</t>
  </si>
  <si>
    <t>County</t>
  </si>
  <si>
    <t>Coyote</t>
  </si>
  <si>
    <t>Alabama</t>
  </si>
  <si>
    <t>Colorado</t>
  </si>
  <si>
    <t>Georgia</t>
  </si>
  <si>
    <t>Di_Lane</t>
  </si>
  <si>
    <t>Kansas</t>
  </si>
  <si>
    <t>Kentucky</t>
  </si>
  <si>
    <t>Cameron Parish</t>
  </si>
  <si>
    <t>N Red River Parish</t>
  </si>
  <si>
    <t>Vermilion Parish</t>
  </si>
  <si>
    <t>Missouri</t>
  </si>
  <si>
    <t>Boone</t>
  </si>
  <si>
    <t>Johnson</t>
  </si>
  <si>
    <t xml:space="preserve">St. Louis </t>
  </si>
  <si>
    <t>Nebraska</t>
  </si>
  <si>
    <t>New Mexico</t>
  </si>
  <si>
    <t>Oklahoma</t>
  </si>
  <si>
    <t>Tennessee</t>
  </si>
  <si>
    <t>Texas</t>
  </si>
  <si>
    <t>Bastrop</t>
  </si>
  <si>
    <t>Brazoria</t>
  </si>
  <si>
    <t>Brazos</t>
  </si>
  <si>
    <t>Burleson</t>
  </si>
  <si>
    <t>Coke</t>
  </si>
  <si>
    <t>Comanche</t>
  </si>
  <si>
    <t>Concho</t>
  </si>
  <si>
    <t>Coryell</t>
  </si>
  <si>
    <t>Falls</t>
  </si>
  <si>
    <t>Fort Bend</t>
  </si>
  <si>
    <t>Gaines</t>
  </si>
  <si>
    <t>Gonzales</t>
  </si>
  <si>
    <t>Guadalupe</t>
  </si>
  <si>
    <t>Irion</t>
  </si>
  <si>
    <t>Lee</t>
  </si>
  <si>
    <t>Limestone</t>
  </si>
  <si>
    <t>MTU559</t>
  </si>
  <si>
    <t>MTU560</t>
  </si>
  <si>
    <t>MTU561</t>
  </si>
  <si>
    <t>McLennan</t>
  </si>
  <si>
    <t>Milam</t>
  </si>
  <si>
    <t>Parker</t>
  </si>
  <si>
    <t>Robertson</t>
  </si>
  <si>
    <t>Williamson</t>
  </si>
  <si>
    <t>Louisiana</t>
  </si>
  <si>
    <t>Chambers</t>
  </si>
  <si>
    <t>La Salle</t>
  </si>
  <si>
    <t>Sample_ID</t>
  </si>
  <si>
    <t>LaSalle01</t>
  </si>
  <si>
    <t>LaSalle02</t>
  </si>
  <si>
    <t>LaSalle03</t>
  </si>
  <si>
    <t>LaSalle04</t>
  </si>
  <si>
    <t>LaSalle05</t>
  </si>
  <si>
    <t>LaSalle06</t>
  </si>
  <si>
    <t>Prior to 2005</t>
  </si>
  <si>
    <t>Prior to 2000</t>
  </si>
  <si>
    <t>Collection_Year</t>
  </si>
  <si>
    <t>Thomas</t>
  </si>
  <si>
    <t>Anderson</t>
  </si>
  <si>
    <t>Franklin</t>
  </si>
  <si>
    <t>Shelby</t>
  </si>
  <si>
    <t>Trigg or Christian</t>
  </si>
  <si>
    <t>Martin</t>
  </si>
  <si>
    <t>Greene</t>
  </si>
  <si>
    <t>Callaway</t>
  </si>
  <si>
    <t>Buchannan</t>
  </si>
  <si>
    <t>Galveston</t>
  </si>
  <si>
    <t>Potter/Randall</t>
  </si>
  <si>
    <t>Austin</t>
  </si>
  <si>
    <t>Bell</t>
  </si>
  <si>
    <t>Blanco</t>
  </si>
  <si>
    <t>Plaquemines</t>
  </si>
  <si>
    <t>East Feliciana</t>
  </si>
  <si>
    <t>Livingston Parish</t>
  </si>
  <si>
    <t>Ouachita Parish</t>
  </si>
  <si>
    <t>Prop.  coyote (Auto, X)</t>
  </si>
  <si>
    <t>Prop. red wolf (Auto, X)</t>
  </si>
  <si>
    <t>Prop. gray wolf (Auto, X)</t>
  </si>
  <si>
    <t>0.45, 0.689</t>
  </si>
  <si>
    <t>0.443, 0.214</t>
  </si>
  <si>
    <t>0.107, 0.098</t>
  </si>
  <si>
    <t>0.49, 0.755</t>
  </si>
  <si>
    <t>0.414, 0.245</t>
  </si>
  <si>
    <t>0.096, 0</t>
  </si>
  <si>
    <t>0.432, 0.703</t>
  </si>
  <si>
    <t>0.437, 0.297</t>
  </si>
  <si>
    <t>0.131, 0</t>
  </si>
  <si>
    <t>0.457, 0.9</t>
  </si>
  <si>
    <t>0.413, 0.093</t>
  </si>
  <si>
    <t>0.13, 0.007</t>
  </si>
  <si>
    <t>0.521, 0.65</t>
  </si>
  <si>
    <t>0.363, 0.347</t>
  </si>
  <si>
    <t>0.116, 0.003</t>
  </si>
  <si>
    <t>0.48, 0.857</t>
  </si>
  <si>
    <t>0.431, 0.139</t>
  </si>
  <si>
    <t>0.088, 0.005</t>
  </si>
  <si>
    <t>0.45, 0.854</t>
  </si>
  <si>
    <t>0.456, 0.136</t>
  </si>
  <si>
    <t>0.094, 0.01</t>
  </si>
  <si>
    <t>0.551, 0.951</t>
  </si>
  <si>
    <t>0.37, 0.047</t>
  </si>
  <si>
    <t>0.079, 0.002</t>
  </si>
  <si>
    <t>0.54, 0.875</t>
  </si>
  <si>
    <t>0.377, 0.126</t>
  </si>
  <si>
    <t>0.083, 0</t>
  </si>
  <si>
    <t>0.534, 0.779</t>
  </si>
  <si>
    <t>0.314, 0.193</t>
  </si>
  <si>
    <t>0.152, 0.028</t>
  </si>
  <si>
    <t>0.545, 0.878</t>
  </si>
  <si>
    <t>0.366, 0.122</t>
  </si>
  <si>
    <t>0.089, 0</t>
  </si>
  <si>
    <t>0.557, 0.904</t>
  </si>
  <si>
    <t>0.376, 0.096</t>
  </si>
  <si>
    <t>0.067, 0</t>
  </si>
  <si>
    <t>0.516, 0.941</t>
  </si>
  <si>
    <t>0.393, 0.059</t>
  </si>
  <si>
    <t>0.091, 0</t>
  </si>
  <si>
    <t>0.93, 1</t>
  </si>
  <si>
    <t>0.068, 0</t>
  </si>
  <si>
    <t>0.002, 0</t>
  </si>
  <si>
    <t>0.914, 1</t>
  </si>
  <si>
    <t>0.086, 0</t>
  </si>
  <si>
    <t>0, 0</t>
  </si>
  <si>
    <t>0.674, 0.913</t>
  </si>
  <si>
    <t>0.219, 0.087</t>
  </si>
  <si>
    <t>0.106, 0</t>
  </si>
  <si>
    <t>0.596, 0.984</t>
  </si>
  <si>
    <t>0.261, 0.016</t>
  </si>
  <si>
    <t>0.144, 0.001</t>
  </si>
  <si>
    <t>0.678, 0.926</t>
  </si>
  <si>
    <t>0.213, 0.06</t>
  </si>
  <si>
    <t>0.11, 0.014</t>
  </si>
  <si>
    <t>0.609, 0.848</t>
  </si>
  <si>
    <t>0.242, 0.005</t>
  </si>
  <si>
    <t>0.149, 0.147</t>
  </si>
  <si>
    <t>0.69, 0.978</t>
  </si>
  <si>
    <t>0.206, 0.021</t>
  </si>
  <si>
    <t>0.104, 0.001</t>
  </si>
  <si>
    <t>0.645, 0.855</t>
  </si>
  <si>
    <t>0.141, 0.124</t>
  </si>
  <si>
    <t>0.214, 0.021</t>
  </si>
  <si>
    <t>0.241, 0.312</t>
  </si>
  <si>
    <t>0.67, 0.668</t>
  </si>
  <si>
    <t>0.089, 0.02</t>
  </si>
  <si>
    <t>0.255, 0.406</t>
  </si>
  <si>
    <t>0.654, 0.588</t>
  </si>
  <si>
    <t>0.091, 0.006</t>
  </si>
  <si>
    <t>0.436, 0.743</t>
  </si>
  <si>
    <t>0.466, 0.257</t>
  </si>
  <si>
    <t>0.097, 0</t>
  </si>
  <si>
    <t>0.111, 0.696</t>
  </si>
  <si>
    <t>0.807, 0.304</t>
  </si>
  <si>
    <t>0.082, 0</t>
  </si>
  <si>
    <t>0.106, 0.457</t>
  </si>
  <si>
    <t>0.784, 0.522</t>
  </si>
  <si>
    <t>0.11, 0.021</t>
  </si>
  <si>
    <t>0.111, 0.526</t>
  </si>
  <si>
    <t>0.794, 0.454</t>
  </si>
  <si>
    <t>0.095, 0.02</t>
  </si>
  <si>
    <t>0.343, 0.603</t>
  </si>
  <si>
    <t>0.541, 0.392</t>
  </si>
  <si>
    <t>0.116, 0.005</t>
  </si>
  <si>
    <t>0.278, 0.652</t>
  </si>
  <si>
    <t>0.66, 0.348</t>
  </si>
  <si>
    <t>0.062, 0</t>
  </si>
  <si>
    <t>0.294, 0.58</t>
  </si>
  <si>
    <t>0.627, 0.42</t>
  </si>
  <si>
    <t>0.079, 0</t>
  </si>
  <si>
    <t>0.73, 0.925</t>
  </si>
  <si>
    <t>0.25, 0.076</t>
  </si>
  <si>
    <t>0.02, 0</t>
  </si>
  <si>
    <t>0.806, 0.991</t>
  </si>
  <si>
    <t>0.139, 0.004</t>
  </si>
  <si>
    <t>0.054, 0.004</t>
  </si>
  <si>
    <t>0.76, 0.989</t>
  </si>
  <si>
    <t>0.176, 0</t>
  </si>
  <si>
    <t>0.064, 0.011</t>
  </si>
  <si>
    <t>0.803, 0.953</t>
  </si>
  <si>
    <t>0.17, 0.043</t>
  </si>
  <si>
    <t>0.027, 0.005</t>
  </si>
  <si>
    <t>0.909, 1</t>
  </si>
  <si>
    <t>0.004, 0</t>
  </si>
  <si>
    <t>0.833, 0.997</t>
  </si>
  <si>
    <t>0.037, 0.003</t>
  </si>
  <si>
    <t>0.86, 0.906</t>
  </si>
  <si>
    <t>0.129, 0.094</t>
  </si>
  <si>
    <t>0.012, 0</t>
  </si>
  <si>
    <t>0.868, 0.899</t>
  </si>
  <si>
    <t>0.122, 0.101</t>
  </si>
  <si>
    <t>0.01, 0</t>
  </si>
  <si>
    <t>0.851, 1</t>
  </si>
  <si>
    <t>0.12, 0</t>
  </si>
  <si>
    <t>0.029, 0</t>
  </si>
  <si>
    <t>0.776, 0.947</t>
  </si>
  <si>
    <t>0.172, 0.053</t>
  </si>
  <si>
    <t>0.052, 0</t>
  </si>
  <si>
    <t>0.862, 0.983</t>
  </si>
  <si>
    <t>0.121, 0.017</t>
  </si>
  <si>
    <t>0.017, 0</t>
  </si>
  <si>
    <t>0.882, 1</t>
  </si>
  <si>
    <t>0.116, 0</t>
  </si>
  <si>
    <t>0.003, 0</t>
  </si>
  <si>
    <t>0.88, 1</t>
  </si>
  <si>
    <t>0.113, 0</t>
  </si>
  <si>
    <t>0.006, 0</t>
  </si>
  <si>
    <t>0.906, 1</t>
  </si>
  <si>
    <t>0.005, 0</t>
  </si>
  <si>
    <t>0.923, 1</t>
  </si>
  <si>
    <t>0.073, 0</t>
  </si>
  <si>
    <t>0.942, 0.913</t>
  </si>
  <si>
    <t>0.054, 0.087</t>
  </si>
  <si>
    <t>0.948, 0.997</t>
  </si>
  <si>
    <t>0.052, 0.003</t>
  </si>
  <si>
    <t>0.685, 0.947</t>
  </si>
  <si>
    <t>0.285, 0.053</t>
  </si>
  <si>
    <t>0.03, 0</t>
  </si>
  <si>
    <t>0.828, 1</t>
  </si>
  <si>
    <t>0.16, 0</t>
  </si>
  <si>
    <t>0.794, 1</t>
  </si>
  <si>
    <t>0.174, 0</t>
  </si>
  <si>
    <t>0.032, 0</t>
  </si>
  <si>
    <t>0.804, 0.891</t>
  </si>
  <si>
    <t>0.164, 0</t>
  </si>
  <si>
    <t>0.032, 0.109</t>
  </si>
  <si>
    <t>0.586, 0.786</t>
  </si>
  <si>
    <t>0.386, 0.214</t>
  </si>
  <si>
    <t>0.027, 0</t>
  </si>
  <si>
    <t>0.563, 0.508</t>
  </si>
  <si>
    <t>0.289, 0.491</t>
  </si>
  <si>
    <t>0.147, 0.002</t>
  </si>
  <si>
    <t>0.517, 0.804</t>
  </si>
  <si>
    <t>0.372, 0.196</t>
  </si>
  <si>
    <t>0.111, 0</t>
  </si>
  <si>
    <t>0.508, 0.766</t>
  </si>
  <si>
    <t>0.369, 0.156</t>
  </si>
  <si>
    <t>0.123, 0.079</t>
  </si>
  <si>
    <t>0.728, 1</t>
  </si>
  <si>
    <t>0.269, 0</t>
  </si>
  <si>
    <t>0.733, 0.946</t>
  </si>
  <si>
    <t>0.263, 0.054</t>
  </si>
  <si>
    <t>0.784, 0.995</t>
  </si>
  <si>
    <t>0.214, 0.005</t>
  </si>
  <si>
    <t>0.702, 0.995</t>
  </si>
  <si>
    <t>0.296, 0.005</t>
  </si>
  <si>
    <t>0.001, 0</t>
  </si>
  <si>
    <t>0.102, 0.477</t>
  </si>
  <si>
    <t>0.781, 0.512</t>
  </si>
  <si>
    <t>0.117, 0.011</t>
  </si>
  <si>
    <t>0.798, 0.976</t>
  </si>
  <si>
    <t>0.201, 0.024</t>
  </si>
  <si>
    <t>0.869, 1</t>
  </si>
  <si>
    <t>0.796, 1</t>
  </si>
  <si>
    <t>0.203, 0</t>
  </si>
  <si>
    <t>0.734, 1</t>
  </si>
  <si>
    <t>0.266, 0</t>
  </si>
  <si>
    <t>0.832, 1</t>
  </si>
  <si>
    <t>0.165, 0</t>
  </si>
  <si>
    <t>0.189, 0.787</t>
  </si>
  <si>
    <t>0.754, 0.213</t>
  </si>
  <si>
    <t>0.057, 0</t>
  </si>
  <si>
    <t>0.614, 1</t>
  </si>
  <si>
    <t>0.369, 0</t>
  </si>
  <si>
    <t>0.19, 0.814</t>
  </si>
  <si>
    <t>0.745, 0.186</t>
  </si>
  <si>
    <t>0.065, 0</t>
  </si>
  <si>
    <t>0.873, 0.973</t>
  </si>
  <si>
    <t>0.122, 0.027</t>
  </si>
  <si>
    <t>0.838, 1</t>
  </si>
  <si>
    <t>0.158, 0</t>
  </si>
  <si>
    <t>0.486, 0.89</t>
  </si>
  <si>
    <t>0.486, 0.11</t>
  </si>
  <si>
    <t>0.028, 0</t>
  </si>
  <si>
    <t>0.067, 0.536</t>
  </si>
  <si>
    <t>0.829, 0.447</t>
  </si>
  <si>
    <t>0.104, 0.017</t>
  </si>
  <si>
    <t>0.132, 0.667</t>
  </si>
  <si>
    <t>0.816, 0.319</t>
  </si>
  <si>
    <t>0.052, 0.013</t>
  </si>
  <si>
    <t>0.093, 0.539</t>
  </si>
  <si>
    <t>0.823, 0.461</t>
  </si>
  <si>
    <t>0.084, 0</t>
  </si>
  <si>
    <t>0.407, 0.87</t>
  </si>
  <si>
    <t>0.577, 0.13</t>
  </si>
  <si>
    <t>0.016, 0</t>
  </si>
  <si>
    <t>0.061, 0.453</t>
  </si>
  <si>
    <t>0.841, 0.547</t>
  </si>
  <si>
    <t>0.098, 0</t>
  </si>
  <si>
    <t>0.065, 0.376</t>
  </si>
  <si>
    <t>0.828, 0.624</t>
  </si>
  <si>
    <t>0.107, 0</t>
  </si>
  <si>
    <t>0.059, 0.566</t>
  </si>
  <si>
    <t>0.824, 0.434</t>
  </si>
  <si>
    <t>0.117, 0</t>
  </si>
  <si>
    <t>0.065, 0.377</t>
  </si>
  <si>
    <t>0.806, 0.623</t>
  </si>
  <si>
    <t>0.13, 0</t>
  </si>
  <si>
    <t>0.38, 0.831</t>
  </si>
  <si>
    <t>0.618, 0.169</t>
  </si>
  <si>
    <t>0.18, 0.549</t>
  </si>
  <si>
    <t>0.764, 0.451</t>
  </si>
  <si>
    <t>0.056, 0</t>
  </si>
  <si>
    <t>0.395, 0.787</t>
  </si>
  <si>
    <t>0.591, 0.213</t>
  </si>
  <si>
    <t>0.015, 0</t>
  </si>
  <si>
    <t>0.148, 0.406</t>
  </si>
  <si>
    <t>0.798, 0.574</t>
  </si>
  <si>
    <t>0.055, 0.02</t>
  </si>
  <si>
    <t>0.16, 0.611</t>
  </si>
  <si>
    <t>0.776, 0.388</t>
  </si>
  <si>
    <t>0.064, 0.001</t>
  </si>
  <si>
    <t>0.101, 0.438</t>
  </si>
  <si>
    <t>0.714, 0.562</t>
  </si>
  <si>
    <t>0.185, 0</t>
  </si>
  <si>
    <t>0.131, 0.638</t>
  </si>
  <si>
    <t>0.812, 0.357</t>
  </si>
  <si>
    <t>0.057, 0.005</t>
  </si>
  <si>
    <t>0.186, 0.565</t>
  </si>
  <si>
    <t>0.758, 0.427</t>
  </si>
  <si>
    <t>0.056, 0.008</t>
  </si>
  <si>
    <t>0.25, 0.825</t>
  </si>
  <si>
    <t>0.701, 0.168</t>
  </si>
  <si>
    <t>0.049, 0.007</t>
  </si>
  <si>
    <t>0.191, 0.682</t>
  </si>
  <si>
    <t>0.769, 0.309</t>
  </si>
  <si>
    <t>0.04, 0.009</t>
  </si>
  <si>
    <t>0.324, 0.801</t>
  </si>
  <si>
    <t>0.648, 0.199</t>
  </si>
  <si>
    <t>0.124, 0.697</t>
  </si>
  <si>
    <t>0.799, 0.289</t>
  </si>
  <si>
    <t>0.077, 0.015</t>
  </si>
  <si>
    <t>0.089, 0.599</t>
  </si>
  <si>
    <t>0.815, 0.396</t>
  </si>
  <si>
    <t>0.095, 0.004</t>
  </si>
  <si>
    <t>0.134, 0.688</t>
  </si>
  <si>
    <t>0.802, 0.312</t>
  </si>
  <si>
    <t>0.064, 0</t>
  </si>
  <si>
    <t>0.376, 0.667</t>
  </si>
  <si>
    <t>0.595, 0.333</t>
  </si>
  <si>
    <t>0.295, 0.821</t>
  </si>
  <si>
    <t>0.677, 0.179</t>
  </si>
  <si>
    <t>0.12, 0.74</t>
  </si>
  <si>
    <t>0.786, 0.255</t>
  </si>
  <si>
    <t>0.094, 0.006</t>
  </si>
  <si>
    <t>0.215, 0.532</t>
  </si>
  <si>
    <t>0.727, 0.461</t>
  </si>
  <si>
    <t>0.058, 0.007</t>
  </si>
  <si>
    <t>0.235, 0.821</t>
  </si>
  <si>
    <t>0.736, 0.179</t>
  </si>
  <si>
    <t>0.352, 0.71</t>
  </si>
  <si>
    <t>0.643, 0.29</t>
  </si>
  <si>
    <t>0.379, 0.833</t>
  </si>
  <si>
    <t>0.616, 0.167</t>
  </si>
  <si>
    <t>0.006, 0.001</t>
  </si>
  <si>
    <t>0.191, 0.687</t>
  </si>
  <si>
    <t>0.759, 0.308</t>
  </si>
  <si>
    <t>0.05, 0.005</t>
  </si>
  <si>
    <t>0.195, 0.719</t>
  </si>
  <si>
    <t>0.739, 0.272</t>
  </si>
  <si>
    <t>0.066, 0.009</t>
  </si>
  <si>
    <t>0.093, 0.663</t>
  </si>
  <si>
    <t>0.828, 0.337</t>
  </si>
  <si>
    <t>0.138, 0.643</t>
  </si>
  <si>
    <t>0.791, 0.35</t>
  </si>
  <si>
    <t>0.072, 0.007</t>
  </si>
  <si>
    <t>0.142, 0.94</t>
  </si>
  <si>
    <t>0.8, 0.061</t>
  </si>
  <si>
    <t>0.059, 0</t>
  </si>
  <si>
    <t>0.096, 0.737</t>
  </si>
  <si>
    <t>0.817, 0.263</t>
  </si>
  <si>
    <t>0.087, 0</t>
  </si>
  <si>
    <t>0.2, 0.645</t>
  </si>
  <si>
    <t>0.75, 0.355</t>
  </si>
  <si>
    <t>0.05, 0</t>
  </si>
  <si>
    <t>0.254, 0.595</t>
  </si>
  <si>
    <t>0.713, 0.406</t>
  </si>
  <si>
    <t>0.395, 0.961</t>
  </si>
  <si>
    <t>0.551, 0.039</t>
  </si>
  <si>
    <t>0.054, 0</t>
  </si>
  <si>
    <t>0.129, 0.616</t>
  </si>
  <si>
    <t>0.774, 0.368</t>
  </si>
  <si>
    <t>0.097, 0.017</t>
  </si>
  <si>
    <t>0.114, 0.746</t>
  </si>
  <si>
    <t>0.813, 0.242</t>
  </si>
  <si>
    <t>0.073, 0.013</t>
  </si>
  <si>
    <t>0.189, 0.571</t>
  </si>
  <si>
    <t>0.757, 0.429</t>
  </si>
  <si>
    <t>0.136, 0.759</t>
  </si>
  <si>
    <t>0.784, 0.241</t>
  </si>
  <si>
    <t>0.08, 0</t>
  </si>
  <si>
    <t>0.135, 0.939</t>
  </si>
  <si>
    <t>0.778, 0.025</t>
  </si>
  <si>
    <t>0.087, 0.036</t>
  </si>
  <si>
    <t>0.117, 0.497</t>
  </si>
  <si>
    <t>0.829, 0.472</t>
  </si>
  <si>
    <t>0.054, 0.03</t>
  </si>
  <si>
    <t>0.16, 0.699</t>
  </si>
  <si>
    <t>0.805, 0.301</t>
  </si>
  <si>
    <t>0.035, 0</t>
  </si>
  <si>
    <t>0.194, 0.719</t>
  </si>
  <si>
    <t>0.743, 0.281</t>
  </si>
  <si>
    <t>0.063, 0</t>
  </si>
  <si>
    <t>0.147, 0.503</t>
  </si>
  <si>
    <t>0.779, 0.485</t>
  </si>
  <si>
    <t>0.075, 0.012</t>
  </si>
  <si>
    <t>0.083, 0.803</t>
  </si>
  <si>
    <t>0.837, 0.185</t>
  </si>
  <si>
    <t>0.08, 0.012</t>
  </si>
  <si>
    <t>0.114, 0.574</t>
  </si>
  <si>
    <t>0.817, 0.413</t>
  </si>
  <si>
    <t>0.069, 0.013</t>
  </si>
  <si>
    <t>0.164, 0.853</t>
  </si>
  <si>
    <t>0.768, 0.147</t>
  </si>
  <si>
    <t>0.103, 0.509</t>
  </si>
  <si>
    <t>0.827, 0.491</t>
  </si>
  <si>
    <t>0.07, 0</t>
  </si>
  <si>
    <t>0.143, 0.603</t>
  </si>
  <si>
    <t>0.808, 0.397</t>
  </si>
  <si>
    <t>0.049, 0</t>
  </si>
  <si>
    <t>0.144, 0.453</t>
  </si>
  <si>
    <t>0.791, 0.502</t>
  </si>
  <si>
    <t>0.065, 0.046</t>
  </si>
  <si>
    <t>0.16, 0.68</t>
  </si>
  <si>
    <t>0.728, 0.32</t>
  </si>
  <si>
    <t>0.112, 0</t>
  </si>
  <si>
    <t>0.816, 0.973</t>
  </si>
  <si>
    <t>0.182, 0.027</t>
  </si>
  <si>
    <t>0.859, 0.981</t>
  </si>
  <si>
    <t>0.14, 0.019</t>
  </si>
  <si>
    <t>0.924, 0.994</t>
  </si>
  <si>
    <t>0.075, 0.006</t>
  </si>
  <si>
    <t>0.77, 0.996</t>
  </si>
  <si>
    <t>0.22, 0.004</t>
  </si>
  <si>
    <t>0.551, 0.905</t>
  </si>
  <si>
    <t>0.448, 0.095</t>
  </si>
  <si>
    <t>0.691, 1</t>
  </si>
  <si>
    <t>0.309, 0</t>
  </si>
  <si>
    <t>0.647, 0.997</t>
  </si>
  <si>
    <t>0.351, 0.003</t>
  </si>
  <si>
    <t>0.57, 0.906</t>
  </si>
  <si>
    <t>0.428, 0.094</t>
  </si>
  <si>
    <t>0.588, 0.983</t>
  </si>
  <si>
    <t>0.409, 0.015</t>
  </si>
  <si>
    <t>0.003, 0.001</t>
  </si>
  <si>
    <t>0.58, 1</t>
  </si>
  <si>
    <t>0.417, 0</t>
  </si>
  <si>
    <t>0.057, 0.321</t>
  </si>
  <si>
    <t>0.849, 0.659</t>
  </si>
  <si>
    <t>0.094, 0.02</t>
  </si>
  <si>
    <t>0.067, 0.493</t>
  </si>
  <si>
    <t>0.833, 0.478</t>
  </si>
  <si>
    <t>0.1, 0.029</t>
  </si>
  <si>
    <t>0.068, 0.364</t>
  </si>
  <si>
    <t>0.831, 0.619</t>
  </si>
  <si>
    <t>0.1, 0.018</t>
  </si>
  <si>
    <t>Heterozygous red wolf</t>
  </si>
  <si>
    <t>Homozygous red wolf</t>
  </si>
  <si>
    <t>Heterozygous coyote</t>
  </si>
  <si>
    <t>Homozygous coyote</t>
  </si>
  <si>
    <t>Heterozygous gray wolf</t>
  </si>
  <si>
    <t>Homozygous gray wolf</t>
  </si>
  <si>
    <t>Number of ancestry switches</t>
  </si>
  <si>
    <t>Auto</t>
  </si>
  <si>
    <t>X chr</t>
  </si>
  <si>
    <t>Average X chr block size (Kb) for ancestry states of:</t>
  </si>
  <si>
    <t>Average autosomal block size (Kb) for ancestry states of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Verdana"/>
      <family val="2"/>
    </font>
    <font>
      <sz val="10"/>
      <name val="Verdana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Fill="1" applyAlignment="1">
      <alignment horizontal="center" wrapText="1"/>
    </xf>
    <xf numFmtId="14" fontId="0" fillId="0" borderId="0" xfId="0" applyNumberFormat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85948504-F2A9-9344-B68B-C6066EE18448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63D68-78AA-534A-985A-5DB7CC613365}">
  <dimension ref="A1:V143"/>
  <sheetViews>
    <sheetView tabSelected="1" zoomScaleNormal="100" workbookViewId="0">
      <pane xSplit="5" ySplit="2" topLeftCell="Q3" activePane="bottomRight" state="frozen"/>
      <selection pane="topRight" activeCell="G1" sqref="G1"/>
      <selection pane="bottomLeft" activeCell="A2" sqref="A2"/>
      <selection pane="bottomRight" activeCell="U8" sqref="U8"/>
    </sheetView>
  </sheetViews>
  <sheetFormatPr baseColWidth="10" defaultColWidth="23.6640625" defaultRowHeight="16" x14ac:dyDescent="0.2"/>
  <cols>
    <col min="1" max="1" width="10" bestFit="1" customWidth="1"/>
    <col min="2" max="2" width="12.1640625" style="4" bestFit="1" customWidth="1"/>
    <col min="3" max="3" width="11.33203125" style="4" bestFit="1" customWidth="1"/>
    <col min="4" max="4" width="16.5" bestFit="1" customWidth="1"/>
    <col min="5" max="5" width="14" style="4" bestFit="1" customWidth="1"/>
    <col min="6" max="7" width="13.1640625" style="4" customWidth="1"/>
    <col min="8" max="22" width="15.33203125" customWidth="1"/>
  </cols>
  <sheetData>
    <row r="1" spans="1:22" x14ac:dyDescent="0.2">
      <c r="F1" s="23" t="s">
        <v>462</v>
      </c>
      <c r="G1" s="23"/>
      <c r="H1" s="18"/>
      <c r="K1" s="20" t="s">
        <v>466</v>
      </c>
      <c r="L1" s="21"/>
      <c r="M1" s="21"/>
      <c r="N1" s="21"/>
      <c r="O1" s="21"/>
      <c r="P1" s="22"/>
      <c r="Q1" s="20" t="s">
        <v>465</v>
      </c>
      <c r="R1" s="21"/>
      <c r="S1" s="21"/>
      <c r="T1" s="21"/>
      <c r="U1" s="21"/>
      <c r="V1" s="22"/>
    </row>
    <row r="2" spans="1:22" s="2" customFormat="1" ht="34" x14ac:dyDescent="0.2">
      <c r="A2" s="1" t="s">
        <v>49</v>
      </c>
      <c r="B2" s="3" t="s">
        <v>0</v>
      </c>
      <c r="C2" s="3" t="s">
        <v>1</v>
      </c>
      <c r="D2" s="3" t="s">
        <v>2</v>
      </c>
      <c r="E2" s="10" t="s">
        <v>58</v>
      </c>
      <c r="F2" s="10" t="s">
        <v>463</v>
      </c>
      <c r="G2" s="10" t="s">
        <v>464</v>
      </c>
      <c r="H2" s="19" t="s">
        <v>77</v>
      </c>
      <c r="I2" s="1" t="s">
        <v>78</v>
      </c>
      <c r="J2" s="1" t="s">
        <v>79</v>
      </c>
      <c r="K2" s="12" t="s">
        <v>458</v>
      </c>
      <c r="L2" s="13" t="s">
        <v>459</v>
      </c>
      <c r="M2" s="13" t="s">
        <v>456</v>
      </c>
      <c r="N2" s="13" t="s">
        <v>457</v>
      </c>
      <c r="O2" s="13" t="s">
        <v>460</v>
      </c>
      <c r="P2" s="14" t="s">
        <v>461</v>
      </c>
      <c r="Q2" s="12" t="s">
        <v>458</v>
      </c>
      <c r="R2" s="13" t="s">
        <v>459</v>
      </c>
      <c r="S2" s="13" t="s">
        <v>456</v>
      </c>
      <c r="T2" s="13" t="s">
        <v>457</v>
      </c>
      <c r="U2" s="13" t="s">
        <v>460</v>
      </c>
      <c r="V2" s="14" t="s">
        <v>461</v>
      </c>
    </row>
    <row r="3" spans="1:22" s="2" customFormat="1" x14ac:dyDescent="0.2">
      <c r="A3" s="4">
        <v>2831</v>
      </c>
      <c r="B3" s="4" t="s">
        <v>3</v>
      </c>
      <c r="C3" s="4" t="s">
        <v>4</v>
      </c>
      <c r="D3" s="4"/>
      <c r="E3" s="4">
        <v>2015</v>
      </c>
      <c r="F3" s="4">
        <v>270</v>
      </c>
      <c r="G3" s="4">
        <v>14</v>
      </c>
      <c r="H3" s="17" t="s">
        <v>80</v>
      </c>
      <c r="I3" s="4" t="s">
        <v>81</v>
      </c>
      <c r="J3" s="4" t="s">
        <v>82</v>
      </c>
      <c r="K3" s="15">
        <v>5945.4592999999995</v>
      </c>
      <c r="L3" s="16">
        <v>10339.324699999999</v>
      </c>
      <c r="M3" s="16">
        <v>5848.2561999999998</v>
      </c>
      <c r="N3" s="16">
        <v>7995.8777</v>
      </c>
      <c r="O3" s="16">
        <v>3554.7782000000002</v>
      </c>
      <c r="P3" s="16">
        <v>5053.8689999999997</v>
      </c>
      <c r="Q3" s="15">
        <v>2910.5</v>
      </c>
      <c r="R3" s="16">
        <v>18965.7</v>
      </c>
      <c r="S3" s="16">
        <v>2956.2</v>
      </c>
      <c r="T3" s="16">
        <v>15632.1</v>
      </c>
      <c r="U3" s="16">
        <v>1727.6</v>
      </c>
      <c r="V3" s="16">
        <v>6559.8</v>
      </c>
    </row>
    <row r="4" spans="1:22" s="2" customFormat="1" x14ac:dyDescent="0.2">
      <c r="A4" s="4">
        <v>2835</v>
      </c>
      <c r="B4" s="4" t="s">
        <v>3</v>
      </c>
      <c r="C4" s="4" t="s">
        <v>4</v>
      </c>
      <c r="D4" s="4"/>
      <c r="E4" s="4">
        <v>2015</v>
      </c>
      <c r="F4" s="4">
        <v>247</v>
      </c>
      <c r="G4" s="4">
        <v>9</v>
      </c>
      <c r="H4" s="17" t="s">
        <v>83</v>
      </c>
      <c r="I4" s="4" t="s">
        <v>84</v>
      </c>
      <c r="J4" s="4" t="s">
        <v>85</v>
      </c>
      <c r="K4" s="15">
        <v>2856.6001000000001</v>
      </c>
      <c r="L4" s="16">
        <v>5746.1480000000001</v>
      </c>
      <c r="M4" s="16">
        <v>2728.3905</v>
      </c>
      <c r="N4" s="16">
        <v>4476.9160000000002</v>
      </c>
      <c r="O4" s="16">
        <v>1949.9261000000001</v>
      </c>
      <c r="P4" s="16">
        <v>1157.7239999999999</v>
      </c>
      <c r="Q4" s="15">
        <v>1957.2</v>
      </c>
      <c r="R4" s="16">
        <v>12127.6</v>
      </c>
      <c r="S4" s="16">
        <v>2120.3000000000002</v>
      </c>
      <c r="T4" s="16">
        <v>262.10000000000002</v>
      </c>
      <c r="U4" s="16">
        <v>0</v>
      </c>
      <c r="V4" s="16">
        <v>0</v>
      </c>
    </row>
    <row r="5" spans="1:22" s="2" customFormat="1" x14ac:dyDescent="0.2">
      <c r="A5" s="4">
        <v>2844</v>
      </c>
      <c r="B5" s="4" t="s">
        <v>3</v>
      </c>
      <c r="C5" s="4" t="s">
        <v>4</v>
      </c>
      <c r="D5" s="4"/>
      <c r="E5" s="4">
        <v>2015</v>
      </c>
      <c r="F5" s="4">
        <v>246</v>
      </c>
      <c r="G5" s="4">
        <v>9</v>
      </c>
      <c r="H5" s="17" t="s">
        <v>86</v>
      </c>
      <c r="I5" s="4" t="s">
        <v>87</v>
      </c>
      <c r="J5" s="4" t="s">
        <v>88</v>
      </c>
      <c r="K5" s="15">
        <v>2154.2467000000001</v>
      </c>
      <c r="L5" s="16">
        <v>3048.2260000000001</v>
      </c>
      <c r="M5" s="16">
        <v>2082.7849000000001</v>
      </c>
      <c r="N5" s="16">
        <v>2836.4677999999999</v>
      </c>
      <c r="O5" s="16">
        <v>1790.9666000000002</v>
      </c>
      <c r="P5" s="16">
        <v>1656.1698999999999</v>
      </c>
      <c r="Q5" s="15">
        <v>3200.3</v>
      </c>
      <c r="R5" s="16">
        <v>5349.6</v>
      </c>
      <c r="S5" s="16">
        <v>3388.5</v>
      </c>
      <c r="T5" s="16">
        <v>519.6</v>
      </c>
      <c r="U5" s="16">
        <v>0</v>
      </c>
      <c r="V5" s="16">
        <v>0</v>
      </c>
    </row>
    <row r="6" spans="1:22" s="2" customFormat="1" x14ac:dyDescent="0.2">
      <c r="A6" s="4">
        <v>2847</v>
      </c>
      <c r="B6" s="4" t="s">
        <v>3</v>
      </c>
      <c r="C6" s="4" t="s">
        <v>4</v>
      </c>
      <c r="D6" s="4"/>
      <c r="E6" s="4">
        <v>2015</v>
      </c>
      <c r="F6" s="4">
        <v>247</v>
      </c>
      <c r="G6" s="4">
        <v>1</v>
      </c>
      <c r="H6" s="17" t="s">
        <v>89</v>
      </c>
      <c r="I6" s="4" t="s">
        <v>90</v>
      </c>
      <c r="J6" s="4" t="s">
        <v>91</v>
      </c>
      <c r="K6" s="15">
        <v>1580.5031000000001</v>
      </c>
      <c r="L6" s="16">
        <v>2320.0475999999999</v>
      </c>
      <c r="M6" s="16">
        <v>1508.0111999999999</v>
      </c>
      <c r="N6" s="16">
        <v>2533.2846</v>
      </c>
      <c r="O6" s="16">
        <v>1163.5317</v>
      </c>
      <c r="P6" s="16">
        <v>1292.8607</v>
      </c>
      <c r="Q6" s="15">
        <v>0</v>
      </c>
      <c r="R6" s="16">
        <v>8701.4</v>
      </c>
      <c r="S6" s="16">
        <v>0</v>
      </c>
      <c r="T6" s="16">
        <v>245.3</v>
      </c>
      <c r="U6" s="16">
        <v>0</v>
      </c>
      <c r="V6" s="16">
        <v>0</v>
      </c>
    </row>
    <row r="7" spans="1:22" s="2" customFormat="1" x14ac:dyDescent="0.2">
      <c r="A7" s="4">
        <v>2848</v>
      </c>
      <c r="B7" s="4" t="s">
        <v>3</v>
      </c>
      <c r="C7" s="4" t="s">
        <v>4</v>
      </c>
      <c r="D7" s="4"/>
      <c r="E7" s="4">
        <v>2015</v>
      </c>
      <c r="F7" s="4">
        <v>237</v>
      </c>
      <c r="G7" s="4">
        <v>8</v>
      </c>
      <c r="H7" s="17" t="s">
        <v>92</v>
      </c>
      <c r="I7" s="4" t="s">
        <v>93</v>
      </c>
      <c r="J7" s="4" t="s">
        <v>94</v>
      </c>
      <c r="K7" s="15">
        <v>1290.2421999999999</v>
      </c>
      <c r="L7" s="16">
        <v>2262.011</v>
      </c>
      <c r="M7" s="16">
        <v>1315.6123</v>
      </c>
      <c r="N7" s="16">
        <v>1406.9263999999998</v>
      </c>
      <c r="O7" s="16">
        <v>827.26959999999997</v>
      </c>
      <c r="P7" s="16">
        <v>1236.1169</v>
      </c>
      <c r="Q7" s="15">
        <v>0</v>
      </c>
      <c r="R7" s="16">
        <v>5429.9</v>
      </c>
      <c r="S7" s="16">
        <v>0</v>
      </c>
      <c r="T7" s="16">
        <v>2870.5</v>
      </c>
      <c r="U7" s="16">
        <v>0</v>
      </c>
      <c r="V7" s="16">
        <v>0</v>
      </c>
    </row>
    <row r="8" spans="1:22" x14ac:dyDescent="0.2">
      <c r="A8" s="4">
        <v>5564</v>
      </c>
      <c r="B8" s="4" t="s">
        <v>3</v>
      </c>
      <c r="C8" s="4" t="s">
        <v>6</v>
      </c>
      <c r="D8" s="4" t="s">
        <v>7</v>
      </c>
      <c r="E8" s="4">
        <v>2015</v>
      </c>
      <c r="F8" s="4">
        <v>235</v>
      </c>
      <c r="G8" s="4">
        <v>0</v>
      </c>
      <c r="H8" s="17" t="s">
        <v>116</v>
      </c>
      <c r="I8" s="4" t="s">
        <v>117</v>
      </c>
      <c r="J8" s="4" t="s">
        <v>118</v>
      </c>
      <c r="K8" s="15">
        <v>531.3383</v>
      </c>
      <c r="L8" s="16">
        <v>805.89790000000005</v>
      </c>
      <c r="M8" s="16">
        <v>534.28660000000002</v>
      </c>
      <c r="N8" s="16">
        <v>775.73040000000003</v>
      </c>
      <c r="O8" s="16">
        <v>319.42590000000001</v>
      </c>
      <c r="P8" s="16">
        <v>325.37759999999997</v>
      </c>
      <c r="Q8" s="15">
        <v>0</v>
      </c>
      <c r="R8" s="16">
        <v>3093.7</v>
      </c>
      <c r="S8" s="16">
        <v>0</v>
      </c>
      <c r="T8" s="16">
        <v>0</v>
      </c>
      <c r="U8" s="16">
        <v>0</v>
      </c>
      <c r="V8" s="16">
        <v>0</v>
      </c>
    </row>
    <row r="9" spans="1:22" x14ac:dyDescent="0.2">
      <c r="A9" s="4">
        <v>5553</v>
      </c>
      <c r="B9" s="4" t="s">
        <v>3</v>
      </c>
      <c r="C9" s="4" t="s">
        <v>6</v>
      </c>
      <c r="D9" s="4" t="s">
        <v>59</v>
      </c>
      <c r="E9" s="4">
        <v>2015</v>
      </c>
      <c r="F9" s="4">
        <v>226</v>
      </c>
      <c r="G9" s="4">
        <v>6</v>
      </c>
      <c r="H9" s="17" t="s">
        <v>113</v>
      </c>
      <c r="I9" s="4" t="s">
        <v>114</v>
      </c>
      <c r="J9" s="4" t="s">
        <v>115</v>
      </c>
      <c r="K9" s="15">
        <v>455.78790000000004</v>
      </c>
      <c r="L9" s="16">
        <v>1173.2435</v>
      </c>
      <c r="M9" s="16">
        <v>473.52959999999996</v>
      </c>
      <c r="N9" s="16">
        <v>811.47219999999993</v>
      </c>
      <c r="O9" s="16">
        <v>203.27429999999998</v>
      </c>
      <c r="P9" s="16">
        <v>403.40719999999999</v>
      </c>
      <c r="Q9" s="15">
        <v>1087</v>
      </c>
      <c r="R9" s="16">
        <v>2199.8000000000002</v>
      </c>
      <c r="S9" s="16">
        <v>1155</v>
      </c>
      <c r="T9" s="16">
        <v>0</v>
      </c>
      <c r="U9" s="16">
        <v>0</v>
      </c>
      <c r="V9" s="16">
        <v>0</v>
      </c>
    </row>
    <row r="10" spans="1:22" x14ac:dyDescent="0.2">
      <c r="A10" s="4">
        <v>2856</v>
      </c>
      <c r="B10" s="4" t="s">
        <v>3</v>
      </c>
      <c r="C10" s="4" t="s">
        <v>6</v>
      </c>
      <c r="D10" s="4"/>
      <c r="E10" s="4">
        <v>2015</v>
      </c>
      <c r="F10" s="4">
        <v>233</v>
      </c>
      <c r="G10" s="4">
        <v>7</v>
      </c>
      <c r="H10" s="17" t="s">
        <v>95</v>
      </c>
      <c r="I10" s="4" t="s">
        <v>96</v>
      </c>
      <c r="J10" s="4" t="s">
        <v>97</v>
      </c>
      <c r="K10" s="15">
        <v>1015.4435999999999</v>
      </c>
      <c r="L10" s="16">
        <v>1739.6351999999999</v>
      </c>
      <c r="M10" s="16">
        <v>1064.2566000000002</v>
      </c>
      <c r="N10" s="16">
        <v>1786.6224</v>
      </c>
      <c r="O10" s="16">
        <v>652.65809999999999</v>
      </c>
      <c r="P10" s="16">
        <v>432.67869999999999</v>
      </c>
      <c r="Q10" s="15">
        <v>787.6</v>
      </c>
      <c r="R10" s="16">
        <v>4793.3999999999996</v>
      </c>
      <c r="S10" s="16">
        <v>794.4</v>
      </c>
      <c r="T10" s="16">
        <v>0</v>
      </c>
      <c r="U10" s="16">
        <v>359.9</v>
      </c>
      <c r="V10" s="16">
        <v>0</v>
      </c>
    </row>
    <row r="11" spans="1:22" x14ac:dyDescent="0.2">
      <c r="A11" s="4">
        <v>2857</v>
      </c>
      <c r="B11" s="4" t="s">
        <v>3</v>
      </c>
      <c r="C11" s="4" t="s">
        <v>6</v>
      </c>
      <c r="D11" s="4"/>
      <c r="E11" s="4">
        <v>2015</v>
      </c>
      <c r="F11" s="4">
        <v>227</v>
      </c>
      <c r="G11" s="4">
        <v>5</v>
      </c>
      <c r="H11" s="17" t="s">
        <v>98</v>
      </c>
      <c r="I11" s="4" t="s">
        <v>99</v>
      </c>
      <c r="J11" s="4" t="s">
        <v>100</v>
      </c>
      <c r="K11" s="15">
        <v>885.56399999999996</v>
      </c>
      <c r="L11" s="16">
        <v>1377.3826999999999</v>
      </c>
      <c r="M11" s="16">
        <v>969.90710000000001</v>
      </c>
      <c r="N11" s="16">
        <v>1551.6179999999999</v>
      </c>
      <c r="O11" s="16">
        <v>497.90879999999999</v>
      </c>
      <c r="P11" s="16">
        <v>629.02139999999997</v>
      </c>
      <c r="Q11" s="15">
        <v>0</v>
      </c>
      <c r="R11" s="16">
        <v>4778.8</v>
      </c>
      <c r="S11" s="16">
        <v>0</v>
      </c>
      <c r="T11" s="16">
        <v>221.6</v>
      </c>
      <c r="U11" s="16">
        <v>0</v>
      </c>
      <c r="V11" s="16">
        <v>719.8</v>
      </c>
    </row>
    <row r="12" spans="1:22" x14ac:dyDescent="0.2">
      <c r="A12" s="4">
        <v>2865</v>
      </c>
      <c r="B12" s="4" t="s">
        <v>3</v>
      </c>
      <c r="C12" s="4" t="s">
        <v>6</v>
      </c>
      <c r="D12" s="4"/>
      <c r="E12" s="4">
        <v>2015</v>
      </c>
      <c r="F12" s="4">
        <v>194</v>
      </c>
      <c r="G12" s="4">
        <v>2</v>
      </c>
      <c r="H12" s="17" t="s">
        <v>101</v>
      </c>
      <c r="I12" s="4" t="s">
        <v>102</v>
      </c>
      <c r="J12" s="4" t="s">
        <v>103</v>
      </c>
      <c r="K12" s="15">
        <v>734.87469999999996</v>
      </c>
      <c r="L12" s="16">
        <v>1768.8391000000001</v>
      </c>
      <c r="M12" s="16">
        <v>628.19000000000005</v>
      </c>
      <c r="N12" s="16">
        <v>971.93269999999995</v>
      </c>
      <c r="O12" s="16">
        <v>541.73480000000006</v>
      </c>
      <c r="P12" s="16">
        <v>387.14479999999998</v>
      </c>
      <c r="Q12" s="15">
        <v>202</v>
      </c>
      <c r="R12" s="16">
        <v>4410.7</v>
      </c>
      <c r="S12" s="16">
        <v>221.2</v>
      </c>
      <c r="T12" s="16">
        <v>0</v>
      </c>
      <c r="U12" s="16">
        <v>0</v>
      </c>
      <c r="V12" s="16">
        <v>0</v>
      </c>
    </row>
    <row r="13" spans="1:22" x14ac:dyDescent="0.2">
      <c r="A13" s="4">
        <v>2882</v>
      </c>
      <c r="B13" s="4" t="s">
        <v>3</v>
      </c>
      <c r="C13" s="4" t="s">
        <v>6</v>
      </c>
      <c r="D13" s="4"/>
      <c r="E13" s="4">
        <v>2015</v>
      </c>
      <c r="F13" s="4">
        <v>241</v>
      </c>
      <c r="G13" s="4">
        <v>5</v>
      </c>
      <c r="H13" s="17" t="s">
        <v>104</v>
      </c>
      <c r="I13" s="4" t="s">
        <v>105</v>
      </c>
      <c r="J13" s="4" t="s">
        <v>106</v>
      </c>
      <c r="K13" s="15">
        <v>663.31009999999992</v>
      </c>
      <c r="L13" s="16">
        <v>1426.9151000000002</v>
      </c>
      <c r="M13" s="16">
        <v>711.96680000000003</v>
      </c>
      <c r="N13" s="16">
        <v>880.42380000000003</v>
      </c>
      <c r="O13" s="16">
        <v>415.34390000000002</v>
      </c>
      <c r="P13" s="16">
        <v>318.5754</v>
      </c>
      <c r="Q13" s="15">
        <v>601.29999999999995</v>
      </c>
      <c r="R13" s="16">
        <v>3596.4</v>
      </c>
      <c r="S13" s="16">
        <v>651.4</v>
      </c>
      <c r="T13" s="16">
        <v>0</v>
      </c>
      <c r="U13" s="16">
        <v>0</v>
      </c>
      <c r="V13" s="16">
        <v>0</v>
      </c>
    </row>
    <row r="14" spans="1:22" x14ac:dyDescent="0.2">
      <c r="A14" s="4">
        <v>2887</v>
      </c>
      <c r="B14" s="4" t="s">
        <v>3</v>
      </c>
      <c r="C14" s="4" t="s">
        <v>6</v>
      </c>
      <c r="D14" s="4"/>
      <c r="E14" s="4">
        <v>2015</v>
      </c>
      <c r="F14" s="4">
        <v>223</v>
      </c>
      <c r="G14" s="4">
        <v>5</v>
      </c>
      <c r="H14" s="17" t="s">
        <v>107</v>
      </c>
      <c r="I14" s="4" t="s">
        <v>108</v>
      </c>
      <c r="J14" s="4" t="s">
        <v>109</v>
      </c>
      <c r="K14" s="15">
        <v>683.92590000000007</v>
      </c>
      <c r="L14" s="16">
        <v>1224.2281</v>
      </c>
      <c r="M14" s="16">
        <v>721.85550000000001</v>
      </c>
      <c r="N14" s="16">
        <v>444.81440000000003</v>
      </c>
      <c r="O14" s="16">
        <v>512.73990000000003</v>
      </c>
      <c r="P14" s="16">
        <v>578.5711</v>
      </c>
      <c r="Q14" s="15">
        <v>539.1</v>
      </c>
      <c r="R14" s="16">
        <v>3269.4</v>
      </c>
      <c r="S14" s="16">
        <v>579</v>
      </c>
      <c r="T14" s="16">
        <v>0</v>
      </c>
      <c r="U14" s="16">
        <v>0</v>
      </c>
      <c r="V14" s="16">
        <v>0</v>
      </c>
    </row>
    <row r="15" spans="1:22" x14ac:dyDescent="0.2">
      <c r="A15" s="4">
        <v>2889</v>
      </c>
      <c r="B15" s="4" t="s">
        <v>3</v>
      </c>
      <c r="C15" s="4" t="s">
        <v>6</v>
      </c>
      <c r="D15" s="4"/>
      <c r="E15" s="4">
        <v>2015</v>
      </c>
      <c r="F15" s="4">
        <v>216</v>
      </c>
      <c r="G15" s="4">
        <v>3</v>
      </c>
      <c r="H15" s="17" t="s">
        <v>110</v>
      </c>
      <c r="I15" s="4" t="s">
        <v>111</v>
      </c>
      <c r="J15" s="4" t="s">
        <v>112</v>
      </c>
      <c r="K15" s="15">
        <v>539.26850000000002</v>
      </c>
      <c r="L15" s="16">
        <v>1222.2918999999999</v>
      </c>
      <c r="M15" s="16">
        <v>582.96569999999997</v>
      </c>
      <c r="N15" s="16">
        <v>666.54899999999998</v>
      </c>
      <c r="O15" s="16">
        <v>370.35470000000004</v>
      </c>
      <c r="P15" s="16">
        <v>337.18920000000003</v>
      </c>
      <c r="Q15" s="15">
        <v>1032</v>
      </c>
      <c r="R15" s="16">
        <v>2614.4</v>
      </c>
      <c r="S15" s="16">
        <v>1103.2</v>
      </c>
      <c r="T15" s="16">
        <v>0</v>
      </c>
      <c r="U15" s="16">
        <v>0</v>
      </c>
      <c r="V15" s="16">
        <v>0</v>
      </c>
    </row>
    <row r="16" spans="1:22" x14ac:dyDescent="0.2">
      <c r="A16" s="4">
        <v>7444</v>
      </c>
      <c r="B16" s="4" t="s">
        <v>3</v>
      </c>
      <c r="C16" s="4" t="s">
        <v>8</v>
      </c>
      <c r="D16" s="4"/>
      <c r="E16" s="4">
        <v>2010</v>
      </c>
      <c r="F16" s="4">
        <v>27</v>
      </c>
      <c r="G16" s="4">
        <v>0</v>
      </c>
      <c r="H16" s="17" t="s">
        <v>119</v>
      </c>
      <c r="I16" s="4" t="s">
        <v>120</v>
      </c>
      <c r="J16" s="4" t="s">
        <v>121</v>
      </c>
      <c r="K16" s="15">
        <v>58.994800000000005</v>
      </c>
      <c r="L16" s="16">
        <v>978.51019999999994</v>
      </c>
      <c r="M16" s="16">
        <v>61.277500000000003</v>
      </c>
      <c r="N16" s="16">
        <v>0</v>
      </c>
      <c r="O16" s="16">
        <v>6.2833000000000006</v>
      </c>
      <c r="P16" s="16">
        <v>0</v>
      </c>
      <c r="Q16" s="15">
        <v>0</v>
      </c>
      <c r="R16" s="16">
        <v>1607.1</v>
      </c>
      <c r="S16" s="16">
        <v>0</v>
      </c>
      <c r="T16" s="16">
        <v>0</v>
      </c>
      <c r="U16" s="16">
        <v>0</v>
      </c>
      <c r="V16" s="16">
        <v>0</v>
      </c>
    </row>
    <row r="17" spans="1:22" x14ac:dyDescent="0.2">
      <c r="A17" s="4">
        <v>7460</v>
      </c>
      <c r="B17" s="4" t="s">
        <v>3</v>
      </c>
      <c r="C17" s="4" t="s">
        <v>8</v>
      </c>
      <c r="D17" s="4"/>
      <c r="E17" s="4">
        <v>2010</v>
      </c>
      <c r="F17" s="4">
        <v>42</v>
      </c>
      <c r="G17" s="4">
        <v>0</v>
      </c>
      <c r="H17" s="17" t="s">
        <v>122</v>
      </c>
      <c r="I17" s="4" t="s">
        <v>123</v>
      </c>
      <c r="J17" s="4" t="s">
        <v>124</v>
      </c>
      <c r="K17" s="15">
        <v>71.435699999999997</v>
      </c>
      <c r="L17" s="16">
        <v>927.43399999999997</v>
      </c>
      <c r="M17" s="16">
        <v>78.440100000000001</v>
      </c>
      <c r="N17" s="16">
        <v>15.253299999999999</v>
      </c>
      <c r="O17" s="16">
        <v>0</v>
      </c>
      <c r="P17" s="16">
        <v>0</v>
      </c>
      <c r="Q17" s="15">
        <v>0</v>
      </c>
      <c r="R17" s="16">
        <v>1586.5</v>
      </c>
      <c r="S17" s="16">
        <v>0</v>
      </c>
      <c r="T17" s="16">
        <v>0</v>
      </c>
      <c r="U17" s="16">
        <v>0</v>
      </c>
      <c r="V17" s="16">
        <v>0</v>
      </c>
    </row>
    <row r="18" spans="1:22" x14ac:dyDescent="0.2">
      <c r="A18" s="4">
        <v>8677</v>
      </c>
      <c r="B18" s="4" t="s">
        <v>3</v>
      </c>
      <c r="C18" s="4" t="s">
        <v>9</v>
      </c>
      <c r="D18" s="4" t="s">
        <v>60</v>
      </c>
      <c r="E18" s="4">
        <v>2017</v>
      </c>
      <c r="F18" s="4">
        <v>183</v>
      </c>
      <c r="G18" s="4">
        <v>2</v>
      </c>
      <c r="H18" s="17" t="s">
        <v>125</v>
      </c>
      <c r="I18" s="4" t="s">
        <v>126</v>
      </c>
      <c r="J18" s="4" t="s">
        <v>127</v>
      </c>
      <c r="K18" s="15">
        <v>183.43199999999999</v>
      </c>
      <c r="L18" s="16">
        <v>348.51940000000002</v>
      </c>
      <c r="M18" s="16">
        <v>144.29910000000001</v>
      </c>
      <c r="N18" s="16">
        <v>94.889300000000006</v>
      </c>
      <c r="O18" s="16">
        <v>183.17150000000001</v>
      </c>
      <c r="P18" s="16">
        <v>175.44889999999998</v>
      </c>
      <c r="Q18" s="15">
        <v>0</v>
      </c>
      <c r="R18" s="16">
        <v>1171.7</v>
      </c>
      <c r="S18" s="16">
        <v>0</v>
      </c>
      <c r="T18" s="16">
        <v>20</v>
      </c>
      <c r="U18" s="16">
        <v>0</v>
      </c>
      <c r="V18" s="16">
        <v>0</v>
      </c>
    </row>
    <row r="19" spans="1:22" x14ac:dyDescent="0.2">
      <c r="A19" s="4">
        <v>8683</v>
      </c>
      <c r="B19" s="4" t="s">
        <v>3</v>
      </c>
      <c r="C19" s="4" t="s">
        <v>9</v>
      </c>
      <c r="D19" s="4" t="s">
        <v>61</v>
      </c>
      <c r="E19" s="4">
        <v>2017</v>
      </c>
      <c r="F19" s="4">
        <v>205</v>
      </c>
      <c r="G19" s="4">
        <v>0</v>
      </c>
      <c r="H19" s="17" t="s">
        <v>128</v>
      </c>
      <c r="I19" s="4" t="s">
        <v>129</v>
      </c>
      <c r="J19" s="4" t="s">
        <v>130</v>
      </c>
      <c r="K19" s="15">
        <v>158.96789999999999</v>
      </c>
      <c r="L19" s="16">
        <v>301.48040000000003</v>
      </c>
      <c r="M19" s="16">
        <v>125.77200000000001</v>
      </c>
      <c r="N19" s="16">
        <v>198.4083</v>
      </c>
      <c r="O19" s="16">
        <v>217.23779999999999</v>
      </c>
      <c r="P19" s="16">
        <v>226.93970000000002</v>
      </c>
      <c r="Q19" s="15">
        <v>0</v>
      </c>
      <c r="R19" s="16">
        <v>1167.4000000000001</v>
      </c>
      <c r="S19" s="16">
        <v>0</v>
      </c>
      <c r="T19" s="16">
        <v>0</v>
      </c>
      <c r="U19" s="16">
        <v>0</v>
      </c>
      <c r="V19" s="16">
        <v>0</v>
      </c>
    </row>
    <row r="20" spans="1:22" x14ac:dyDescent="0.2">
      <c r="A20" s="4">
        <v>8697</v>
      </c>
      <c r="B20" s="4" t="s">
        <v>3</v>
      </c>
      <c r="C20" s="4" t="s">
        <v>9</v>
      </c>
      <c r="D20" s="4" t="s">
        <v>64</v>
      </c>
      <c r="E20" s="4">
        <v>2017</v>
      </c>
      <c r="F20" s="4">
        <v>188</v>
      </c>
      <c r="G20" s="4">
        <v>2</v>
      </c>
      <c r="H20" s="17" t="s">
        <v>137</v>
      </c>
      <c r="I20" s="4" t="s">
        <v>138</v>
      </c>
      <c r="J20" s="4" t="s">
        <v>139</v>
      </c>
      <c r="K20" s="15">
        <v>155.75779999999997</v>
      </c>
      <c r="L20" s="16">
        <v>333.94009999999997</v>
      </c>
      <c r="M20" s="16">
        <v>108.94739999999999</v>
      </c>
      <c r="N20" s="16">
        <v>102.76169999999999</v>
      </c>
      <c r="O20" s="16">
        <v>168.0814</v>
      </c>
      <c r="P20" s="16">
        <v>106.4602</v>
      </c>
      <c r="Q20" s="15">
        <v>146.5</v>
      </c>
      <c r="R20" s="16">
        <v>1014.9</v>
      </c>
      <c r="S20" s="16">
        <v>143.80000000000001</v>
      </c>
      <c r="T20" s="16">
        <v>0</v>
      </c>
      <c r="U20" s="16">
        <v>0</v>
      </c>
      <c r="V20" s="16">
        <v>0</v>
      </c>
    </row>
    <row r="21" spans="1:22" x14ac:dyDescent="0.2">
      <c r="A21" s="4">
        <v>8684</v>
      </c>
      <c r="B21" s="4" t="s">
        <v>3</v>
      </c>
      <c r="C21" s="4" t="s">
        <v>9</v>
      </c>
      <c r="D21" s="4" t="s">
        <v>62</v>
      </c>
      <c r="E21" s="4">
        <v>2017</v>
      </c>
      <c r="F21" s="4">
        <v>207</v>
      </c>
      <c r="G21" s="4">
        <v>2</v>
      </c>
      <c r="H21" s="17" t="s">
        <v>131</v>
      </c>
      <c r="I21" s="4" t="s">
        <v>132</v>
      </c>
      <c r="J21" s="4" t="s">
        <v>133</v>
      </c>
      <c r="K21" s="15">
        <v>164.25470000000001</v>
      </c>
      <c r="L21" s="16">
        <v>341.51420000000002</v>
      </c>
      <c r="M21" s="16">
        <v>141.31139999999999</v>
      </c>
      <c r="N21" s="16">
        <v>82.275300000000001</v>
      </c>
      <c r="O21" s="16">
        <v>167.78049999999999</v>
      </c>
      <c r="P21" s="16">
        <v>151.32499999999999</v>
      </c>
      <c r="Q21" s="15">
        <v>0</v>
      </c>
      <c r="R21" s="16">
        <v>1050.8</v>
      </c>
      <c r="S21" s="16">
        <v>0</v>
      </c>
      <c r="T21" s="16">
        <v>228.9</v>
      </c>
      <c r="U21" s="16">
        <v>0</v>
      </c>
      <c r="V21" s="16">
        <v>0</v>
      </c>
    </row>
    <row r="22" spans="1:22" x14ac:dyDescent="0.2">
      <c r="A22" s="4">
        <v>8691</v>
      </c>
      <c r="B22" s="4" t="s">
        <v>3</v>
      </c>
      <c r="C22" s="4" t="s">
        <v>9</v>
      </c>
      <c r="D22" s="4" t="s">
        <v>63</v>
      </c>
      <c r="E22" s="4">
        <v>2017</v>
      </c>
      <c r="F22" s="4">
        <v>217</v>
      </c>
      <c r="G22" s="4">
        <v>5</v>
      </c>
      <c r="H22" s="17" t="s">
        <v>134</v>
      </c>
      <c r="I22" s="4" t="s">
        <v>135</v>
      </c>
      <c r="J22" s="4" t="s">
        <v>136</v>
      </c>
      <c r="K22" s="15">
        <v>150.1746</v>
      </c>
      <c r="L22" s="16">
        <v>310.08300000000003</v>
      </c>
      <c r="M22" s="16">
        <v>118.8878</v>
      </c>
      <c r="N22" s="16">
        <v>132.54760000000002</v>
      </c>
      <c r="O22" s="16">
        <v>203.8837</v>
      </c>
      <c r="P22" s="16">
        <v>198.17189999999999</v>
      </c>
      <c r="Q22" s="15">
        <v>0</v>
      </c>
      <c r="R22" s="16">
        <v>58.1</v>
      </c>
      <c r="S22" s="16">
        <v>0</v>
      </c>
      <c r="T22" s="16">
        <v>0</v>
      </c>
      <c r="U22" s="16">
        <v>0</v>
      </c>
      <c r="V22" s="16">
        <v>899.9</v>
      </c>
    </row>
    <row r="23" spans="1:22" x14ac:dyDescent="0.2">
      <c r="A23" s="8">
        <v>12434</v>
      </c>
      <c r="B23" s="7" t="s">
        <v>3</v>
      </c>
      <c r="C23" s="4" t="s">
        <v>46</v>
      </c>
      <c r="D23" s="4" t="s">
        <v>10</v>
      </c>
      <c r="E23" s="4">
        <v>2019</v>
      </c>
      <c r="F23" s="4">
        <v>132</v>
      </c>
      <c r="G23" s="4">
        <v>1</v>
      </c>
      <c r="H23" s="17" t="s">
        <v>152</v>
      </c>
      <c r="I23" s="4" t="s">
        <v>153</v>
      </c>
      <c r="J23" s="4" t="s">
        <v>154</v>
      </c>
      <c r="K23" s="15">
        <v>47.6173</v>
      </c>
      <c r="L23" s="16">
        <v>7.8953999999999995</v>
      </c>
      <c r="M23" s="16">
        <v>61.187100000000001</v>
      </c>
      <c r="N23" s="16">
        <v>253.3219</v>
      </c>
      <c r="O23" s="16">
        <v>49.578499999999998</v>
      </c>
      <c r="P23" s="16">
        <v>12.336499999999999</v>
      </c>
      <c r="Q23" s="15">
        <v>0</v>
      </c>
      <c r="R23" s="16">
        <v>342.4</v>
      </c>
      <c r="S23" s="16">
        <v>0</v>
      </c>
      <c r="T23" s="16">
        <v>55.9</v>
      </c>
      <c r="U23" s="16">
        <v>0</v>
      </c>
      <c r="V23" s="16">
        <v>0</v>
      </c>
    </row>
    <row r="24" spans="1:22" x14ac:dyDescent="0.2">
      <c r="A24" s="8">
        <v>12436</v>
      </c>
      <c r="B24" s="7" t="s">
        <v>3</v>
      </c>
      <c r="C24" s="4" t="s">
        <v>46</v>
      </c>
      <c r="D24" s="4" t="s">
        <v>10</v>
      </c>
      <c r="E24" s="4">
        <v>2019</v>
      </c>
      <c r="F24" s="4">
        <v>187</v>
      </c>
      <c r="G24" s="4">
        <v>13</v>
      </c>
      <c r="H24" s="17" t="s">
        <v>158</v>
      </c>
      <c r="I24" s="4" t="s">
        <v>159</v>
      </c>
      <c r="J24" s="4" t="s">
        <v>160</v>
      </c>
      <c r="K24" s="15">
        <v>38.826800000000006</v>
      </c>
      <c r="L24" s="16">
        <v>22.5106</v>
      </c>
      <c r="M24" s="16">
        <v>56.810199999999995</v>
      </c>
      <c r="N24" s="16">
        <v>234.85640000000001</v>
      </c>
      <c r="O24" s="16">
        <v>57.915399999999998</v>
      </c>
      <c r="P24" s="16">
        <v>56.295699999999997</v>
      </c>
      <c r="Q24" s="15">
        <v>244.9</v>
      </c>
      <c r="R24" s="16">
        <v>104.8</v>
      </c>
      <c r="S24" s="16">
        <v>236.2</v>
      </c>
      <c r="T24" s="16">
        <v>177.9</v>
      </c>
      <c r="U24" s="16">
        <v>103.2</v>
      </c>
      <c r="V24" s="16">
        <v>0</v>
      </c>
    </row>
    <row r="25" spans="1:22" x14ac:dyDescent="0.2">
      <c r="A25" s="4">
        <v>6868</v>
      </c>
      <c r="B25" s="4" t="s">
        <v>3</v>
      </c>
      <c r="C25" s="4" t="s">
        <v>46</v>
      </c>
      <c r="D25" s="4" t="s">
        <v>74</v>
      </c>
      <c r="E25" s="4">
        <v>2015</v>
      </c>
      <c r="F25" s="4">
        <v>214</v>
      </c>
      <c r="G25" s="4">
        <v>4</v>
      </c>
      <c r="H25" s="17" t="s">
        <v>149</v>
      </c>
      <c r="I25" s="4" t="s">
        <v>150</v>
      </c>
      <c r="J25" s="4" t="s">
        <v>151</v>
      </c>
      <c r="K25" s="15">
        <v>248.72710000000001</v>
      </c>
      <c r="L25" s="16">
        <v>305.7799</v>
      </c>
      <c r="M25" s="16">
        <v>272.97199999999998</v>
      </c>
      <c r="N25" s="16">
        <v>547.44530000000009</v>
      </c>
      <c r="O25" s="16">
        <v>232.17599999999999</v>
      </c>
      <c r="P25" s="16">
        <v>194.18620000000001</v>
      </c>
      <c r="Q25" s="15">
        <v>0</v>
      </c>
      <c r="R25" s="16">
        <v>1472.4</v>
      </c>
      <c r="S25" s="16">
        <v>0</v>
      </c>
      <c r="T25" s="16">
        <v>379</v>
      </c>
      <c r="U25" s="16">
        <v>0</v>
      </c>
      <c r="V25" s="16">
        <v>0</v>
      </c>
    </row>
    <row r="26" spans="1:22" x14ac:dyDescent="0.2">
      <c r="A26" s="8">
        <v>12437</v>
      </c>
      <c r="B26" s="7" t="s">
        <v>3</v>
      </c>
      <c r="C26" s="4" t="s">
        <v>46</v>
      </c>
      <c r="D26" s="4" t="s">
        <v>75</v>
      </c>
      <c r="E26" s="4">
        <v>2019</v>
      </c>
      <c r="F26" s="4">
        <v>254</v>
      </c>
      <c r="G26" s="4">
        <v>8</v>
      </c>
      <c r="H26" s="17" t="s">
        <v>161</v>
      </c>
      <c r="I26" s="4" t="s">
        <v>162</v>
      </c>
      <c r="J26" s="4" t="s">
        <v>163</v>
      </c>
      <c r="K26" s="15">
        <v>86.504800000000003</v>
      </c>
      <c r="L26" s="16">
        <v>88.944299999999998</v>
      </c>
      <c r="M26" s="16">
        <v>87.377800000000008</v>
      </c>
      <c r="N26" s="16">
        <v>105.29130000000001</v>
      </c>
      <c r="O26" s="16">
        <v>62.512800000000006</v>
      </c>
      <c r="P26" s="16">
        <v>94.342199999999991</v>
      </c>
      <c r="Q26" s="15">
        <v>0</v>
      </c>
      <c r="R26" s="16">
        <v>279.2</v>
      </c>
      <c r="S26" s="16">
        <v>0</v>
      </c>
      <c r="T26" s="16">
        <v>168.6</v>
      </c>
      <c r="U26" s="16">
        <v>0</v>
      </c>
      <c r="V26" s="16">
        <v>0</v>
      </c>
    </row>
    <row r="27" spans="1:22" x14ac:dyDescent="0.2">
      <c r="A27" s="8">
        <v>12438</v>
      </c>
      <c r="B27" s="7" t="s">
        <v>3</v>
      </c>
      <c r="C27" s="4" t="s">
        <v>46</v>
      </c>
      <c r="D27" s="4" t="s">
        <v>11</v>
      </c>
      <c r="E27" s="4">
        <v>2019</v>
      </c>
      <c r="F27" s="4">
        <v>195</v>
      </c>
      <c r="G27" s="4">
        <v>5</v>
      </c>
      <c r="H27" s="17" t="s">
        <v>164</v>
      </c>
      <c r="I27" s="4" t="s">
        <v>165</v>
      </c>
      <c r="J27" s="4" t="s">
        <v>166</v>
      </c>
      <c r="K27" s="15">
        <v>99.635300000000001</v>
      </c>
      <c r="L27" s="16">
        <v>44.3018</v>
      </c>
      <c r="M27" s="16">
        <v>92.255800000000008</v>
      </c>
      <c r="N27" s="16">
        <v>142.07470000000001</v>
      </c>
      <c r="O27" s="16">
        <v>34.387999999999998</v>
      </c>
      <c r="P27" s="16">
        <v>32.871600000000001</v>
      </c>
      <c r="Q27" s="15">
        <v>0</v>
      </c>
      <c r="R27" s="16">
        <v>255.8</v>
      </c>
      <c r="S27" s="16">
        <v>0</v>
      </c>
      <c r="T27" s="16">
        <v>210.9</v>
      </c>
      <c r="U27" s="16">
        <v>0</v>
      </c>
      <c r="V27" s="16">
        <v>0</v>
      </c>
    </row>
    <row r="28" spans="1:22" x14ac:dyDescent="0.2">
      <c r="A28" s="2">
        <v>12758</v>
      </c>
      <c r="B28" s="7" t="s">
        <v>3</v>
      </c>
      <c r="C28" s="4" t="s">
        <v>46</v>
      </c>
      <c r="D28" s="4" t="s">
        <v>76</v>
      </c>
      <c r="E28" s="4">
        <v>2020</v>
      </c>
      <c r="F28" s="4">
        <v>224</v>
      </c>
      <c r="G28" s="4">
        <v>7</v>
      </c>
      <c r="H28" s="17" t="s">
        <v>167</v>
      </c>
      <c r="I28" s="4" t="s">
        <v>168</v>
      </c>
      <c r="J28" s="4" t="s">
        <v>169</v>
      </c>
      <c r="K28" s="15">
        <v>75.24130000000001</v>
      </c>
      <c r="L28" s="16">
        <v>74.629199999999997</v>
      </c>
      <c r="M28" s="16">
        <v>75.732500000000002</v>
      </c>
      <c r="N28" s="16">
        <v>141.3973</v>
      </c>
      <c r="O28" s="16">
        <v>45.474199999999996</v>
      </c>
      <c r="P28" s="16">
        <v>34.548999999999999</v>
      </c>
      <c r="Q28" s="15">
        <v>0</v>
      </c>
      <c r="R28" s="16">
        <v>227.6</v>
      </c>
      <c r="S28" s="16">
        <v>0</v>
      </c>
      <c r="T28" s="16">
        <v>255</v>
      </c>
      <c r="U28" s="16">
        <v>0</v>
      </c>
      <c r="V28" s="16">
        <v>0</v>
      </c>
    </row>
    <row r="29" spans="1:22" x14ac:dyDescent="0.2">
      <c r="A29" s="4">
        <v>6866</v>
      </c>
      <c r="B29" s="4" t="s">
        <v>3</v>
      </c>
      <c r="C29" s="4" t="s">
        <v>46</v>
      </c>
      <c r="D29" s="4" t="s">
        <v>73</v>
      </c>
      <c r="E29" s="4">
        <v>2015</v>
      </c>
      <c r="F29" s="4">
        <v>237</v>
      </c>
      <c r="G29" s="4">
        <v>14</v>
      </c>
      <c r="H29" s="17" t="s">
        <v>143</v>
      </c>
      <c r="I29" s="4" t="s">
        <v>144</v>
      </c>
      <c r="J29" s="4" t="s">
        <v>145</v>
      </c>
      <c r="K29" s="15">
        <v>218.65270000000001</v>
      </c>
      <c r="L29" s="16">
        <v>102.45230000000001</v>
      </c>
      <c r="M29" s="16">
        <v>297.57380000000001</v>
      </c>
      <c r="N29" s="16">
        <v>1281.4823999999999</v>
      </c>
      <c r="O29" s="16">
        <v>207.673</v>
      </c>
      <c r="P29" s="16">
        <v>220.25420000000003</v>
      </c>
      <c r="Q29" s="15">
        <v>862.3</v>
      </c>
      <c r="R29" s="16">
        <v>414.1</v>
      </c>
      <c r="S29" s="16">
        <v>898.2</v>
      </c>
      <c r="T29" s="16">
        <v>1998.2</v>
      </c>
      <c r="U29" s="16">
        <v>303.10000000000002</v>
      </c>
      <c r="V29" s="16">
        <v>0</v>
      </c>
    </row>
    <row r="30" spans="1:22" x14ac:dyDescent="0.2">
      <c r="A30" s="4">
        <v>6867</v>
      </c>
      <c r="B30" s="4" t="s">
        <v>3</v>
      </c>
      <c r="C30" s="4" t="s">
        <v>46</v>
      </c>
      <c r="D30" s="4" t="s">
        <v>73</v>
      </c>
      <c r="E30" s="4">
        <v>2015</v>
      </c>
      <c r="F30" s="4">
        <v>259</v>
      </c>
      <c r="G30" s="4">
        <v>7</v>
      </c>
      <c r="H30" s="17" t="s">
        <v>146</v>
      </c>
      <c r="I30" s="4" t="s">
        <v>147</v>
      </c>
      <c r="J30" s="4" t="s">
        <v>148</v>
      </c>
      <c r="K30" s="15">
        <v>227.19589999999999</v>
      </c>
      <c r="L30" s="16">
        <v>135.10379999999998</v>
      </c>
      <c r="M30" s="16">
        <v>323.96440000000001</v>
      </c>
      <c r="N30" s="16">
        <v>1000.1779</v>
      </c>
      <c r="O30" s="16">
        <v>197.96020000000001</v>
      </c>
      <c r="P30" s="16">
        <v>107.4712</v>
      </c>
      <c r="Q30" s="15">
        <v>0</v>
      </c>
      <c r="R30" s="16">
        <v>883.4</v>
      </c>
      <c r="S30" s="16">
        <v>0</v>
      </c>
      <c r="T30" s="16">
        <v>2099.6999999999998</v>
      </c>
      <c r="U30" s="16">
        <v>0</v>
      </c>
      <c r="V30" s="16">
        <v>0</v>
      </c>
    </row>
    <row r="31" spans="1:22" x14ac:dyDescent="0.2">
      <c r="A31" s="8">
        <v>12435</v>
      </c>
      <c r="B31" s="7" t="s">
        <v>3</v>
      </c>
      <c r="C31" s="4" t="s">
        <v>46</v>
      </c>
      <c r="D31" s="4" t="s">
        <v>12</v>
      </c>
      <c r="E31" s="4">
        <v>2019</v>
      </c>
      <c r="F31" s="4">
        <v>163</v>
      </c>
      <c r="G31" s="4">
        <v>11</v>
      </c>
      <c r="H31" s="17" t="s">
        <v>155</v>
      </c>
      <c r="I31" s="4" t="s">
        <v>156</v>
      </c>
      <c r="J31" s="4" t="s">
        <v>157</v>
      </c>
      <c r="K31" s="15">
        <v>36.785400000000003</v>
      </c>
      <c r="L31" s="16">
        <v>12.9064</v>
      </c>
      <c r="M31" s="16">
        <v>56.320300000000003</v>
      </c>
      <c r="N31" s="16">
        <v>240.28310000000002</v>
      </c>
      <c r="O31" s="16">
        <v>75.055999999999997</v>
      </c>
      <c r="P31" s="16">
        <v>58.439300000000003</v>
      </c>
      <c r="Q31" s="15">
        <v>164.4</v>
      </c>
      <c r="R31" s="16">
        <v>98.5</v>
      </c>
      <c r="S31" s="16">
        <v>175.2</v>
      </c>
      <c r="T31" s="16">
        <v>191.2</v>
      </c>
      <c r="U31" s="16">
        <v>117.1</v>
      </c>
      <c r="V31" s="16">
        <v>0</v>
      </c>
    </row>
    <row r="32" spans="1:22" x14ac:dyDescent="0.2">
      <c r="A32" s="4">
        <v>6287</v>
      </c>
      <c r="B32" s="4" t="s">
        <v>3</v>
      </c>
      <c r="C32" s="4" t="s">
        <v>46</v>
      </c>
      <c r="D32" s="4"/>
      <c r="E32" s="4" t="s">
        <v>56</v>
      </c>
      <c r="F32" s="4">
        <v>212</v>
      </c>
      <c r="G32" s="4">
        <v>7</v>
      </c>
      <c r="H32" s="17" t="s">
        <v>140</v>
      </c>
      <c r="I32" s="4" t="s">
        <v>141</v>
      </c>
      <c r="J32" s="4" t="s">
        <v>142</v>
      </c>
      <c r="K32" s="15">
        <v>292.18959999999998</v>
      </c>
      <c r="L32" s="16">
        <v>605.27340000000004</v>
      </c>
      <c r="M32" s="16">
        <v>163.92349999999999</v>
      </c>
      <c r="N32" s="16">
        <v>90.393500000000003</v>
      </c>
      <c r="O32" s="16">
        <v>461.79349999999999</v>
      </c>
      <c r="P32" s="16">
        <v>758.04809999999998</v>
      </c>
      <c r="Q32" s="15">
        <v>0</v>
      </c>
      <c r="R32" s="16">
        <v>1467.7</v>
      </c>
      <c r="S32" s="16">
        <v>0</v>
      </c>
      <c r="T32" s="16">
        <v>1284.3</v>
      </c>
      <c r="U32" s="16">
        <v>0</v>
      </c>
      <c r="V32" s="16">
        <v>1259.0999999999999</v>
      </c>
    </row>
    <row r="33" spans="1:22" x14ac:dyDescent="0.2">
      <c r="A33" s="4">
        <v>8527</v>
      </c>
      <c r="B33" s="4" t="s">
        <v>3</v>
      </c>
      <c r="C33" s="4" t="s">
        <v>13</v>
      </c>
      <c r="D33" s="4" t="s">
        <v>14</v>
      </c>
      <c r="E33" s="4">
        <v>2017</v>
      </c>
      <c r="F33" s="4">
        <v>84</v>
      </c>
      <c r="G33" s="4">
        <v>0</v>
      </c>
      <c r="H33" s="17" t="s">
        <v>198</v>
      </c>
      <c r="I33" s="4" t="s">
        <v>199</v>
      </c>
      <c r="J33" s="4" t="s">
        <v>200</v>
      </c>
      <c r="K33" s="15">
        <v>87.394499999999994</v>
      </c>
      <c r="L33" s="16">
        <v>548.25790000000006</v>
      </c>
      <c r="M33" s="16">
        <v>79.133600000000001</v>
      </c>
      <c r="N33" s="16">
        <v>39.649800000000006</v>
      </c>
      <c r="O33" s="16">
        <v>35.615699999999997</v>
      </c>
      <c r="P33" s="16">
        <v>0</v>
      </c>
      <c r="Q33" s="15">
        <v>0</v>
      </c>
      <c r="R33" s="16">
        <v>1201.5</v>
      </c>
      <c r="S33" s="16">
        <v>0</v>
      </c>
      <c r="T33" s="16">
        <v>0</v>
      </c>
      <c r="U33" s="16">
        <v>0</v>
      </c>
      <c r="V33" s="16">
        <v>0</v>
      </c>
    </row>
    <row r="34" spans="1:22" x14ac:dyDescent="0.2">
      <c r="A34" s="4">
        <v>7949</v>
      </c>
      <c r="B34" s="4" t="s">
        <v>3</v>
      </c>
      <c r="C34" s="4" t="s">
        <v>13</v>
      </c>
      <c r="D34" s="4" t="s">
        <v>67</v>
      </c>
      <c r="E34" s="4">
        <v>2016</v>
      </c>
      <c r="F34" s="4">
        <v>42</v>
      </c>
      <c r="G34" s="4">
        <v>0</v>
      </c>
      <c r="H34" s="17" t="s">
        <v>182</v>
      </c>
      <c r="I34" s="4" t="s">
        <v>123</v>
      </c>
      <c r="J34" s="4" t="s">
        <v>183</v>
      </c>
      <c r="K34" s="15">
        <v>64.319800000000001</v>
      </c>
      <c r="L34" s="16">
        <v>702.5222</v>
      </c>
      <c r="M34" s="16">
        <v>63.947400000000002</v>
      </c>
      <c r="N34" s="16">
        <v>20.584299999999999</v>
      </c>
      <c r="O34" s="16">
        <v>11.820399999999999</v>
      </c>
      <c r="P34" s="16">
        <v>0</v>
      </c>
      <c r="Q34" s="15">
        <v>0</v>
      </c>
      <c r="R34" s="16">
        <v>1345.1</v>
      </c>
      <c r="S34" s="16">
        <v>0</v>
      </c>
      <c r="T34" s="16">
        <v>0</v>
      </c>
      <c r="U34" s="16">
        <v>0</v>
      </c>
      <c r="V34" s="16">
        <v>0</v>
      </c>
    </row>
    <row r="35" spans="1:22" x14ac:dyDescent="0.2">
      <c r="A35" s="4">
        <v>7945</v>
      </c>
      <c r="B35" s="4" t="s">
        <v>3</v>
      </c>
      <c r="C35" s="4" t="s">
        <v>13</v>
      </c>
      <c r="D35" s="4" t="s">
        <v>66</v>
      </c>
      <c r="E35" s="4">
        <v>2016</v>
      </c>
      <c r="F35" s="4">
        <v>94</v>
      </c>
      <c r="G35" s="4">
        <v>0</v>
      </c>
      <c r="H35" s="17" t="s">
        <v>179</v>
      </c>
      <c r="I35" s="4" t="s">
        <v>180</v>
      </c>
      <c r="J35" s="4" t="s">
        <v>181</v>
      </c>
      <c r="K35" s="15">
        <v>93.7149</v>
      </c>
      <c r="L35" s="16">
        <v>632.28449999999998</v>
      </c>
      <c r="M35" s="16">
        <v>78.777699999999996</v>
      </c>
      <c r="N35" s="16">
        <v>95.319500000000005</v>
      </c>
      <c r="O35" s="16">
        <v>61.0488</v>
      </c>
      <c r="P35" s="16">
        <v>1.9452</v>
      </c>
      <c r="Q35" s="15">
        <v>0</v>
      </c>
      <c r="R35" s="16">
        <v>1359.9</v>
      </c>
      <c r="S35" s="16">
        <v>0</v>
      </c>
      <c r="T35" s="16">
        <v>0</v>
      </c>
      <c r="U35" s="16">
        <v>0</v>
      </c>
      <c r="V35" s="16">
        <v>0</v>
      </c>
    </row>
    <row r="36" spans="1:22" x14ac:dyDescent="0.2">
      <c r="A36" s="8">
        <v>7624</v>
      </c>
      <c r="B36" s="2" t="s">
        <v>3</v>
      </c>
      <c r="C36" s="2" t="s">
        <v>13</v>
      </c>
      <c r="D36" s="4" t="s">
        <v>65</v>
      </c>
      <c r="E36" s="4">
        <v>1987</v>
      </c>
      <c r="F36" s="4">
        <v>149</v>
      </c>
      <c r="G36" s="4">
        <v>2</v>
      </c>
      <c r="H36" s="17" t="s">
        <v>170</v>
      </c>
      <c r="I36" s="4" t="s">
        <v>171</v>
      </c>
      <c r="J36" s="4" t="s">
        <v>172</v>
      </c>
      <c r="K36" s="15">
        <v>172.91389999999998</v>
      </c>
      <c r="L36" s="16">
        <v>558.98219999999992</v>
      </c>
      <c r="M36" s="16">
        <v>180.53489999999999</v>
      </c>
      <c r="N36" s="16">
        <v>141.13249999999999</v>
      </c>
      <c r="O36" s="16">
        <v>30.770299999999999</v>
      </c>
      <c r="P36" s="16">
        <v>0</v>
      </c>
      <c r="Q36" s="15">
        <v>119.7</v>
      </c>
      <c r="R36" s="16">
        <v>1350.7</v>
      </c>
      <c r="S36" s="16">
        <v>117.5</v>
      </c>
      <c r="T36" s="16">
        <v>0</v>
      </c>
      <c r="U36" s="16">
        <v>0</v>
      </c>
      <c r="V36" s="16">
        <v>0</v>
      </c>
    </row>
    <row r="37" spans="1:22" x14ac:dyDescent="0.2">
      <c r="A37" s="4">
        <v>7950</v>
      </c>
      <c r="B37" s="4" t="s">
        <v>3</v>
      </c>
      <c r="C37" s="4" t="s">
        <v>13</v>
      </c>
      <c r="D37" s="4" t="s">
        <v>15</v>
      </c>
      <c r="E37" s="4">
        <v>2016</v>
      </c>
      <c r="F37" s="4">
        <v>104</v>
      </c>
      <c r="G37" s="4">
        <v>0</v>
      </c>
      <c r="H37" s="17" t="s">
        <v>184</v>
      </c>
      <c r="I37" s="4" t="s">
        <v>88</v>
      </c>
      <c r="J37" s="4" t="s">
        <v>185</v>
      </c>
      <c r="K37" s="15">
        <v>103.5307</v>
      </c>
      <c r="L37" s="16">
        <v>602.49599999999998</v>
      </c>
      <c r="M37" s="16">
        <v>93.913699999999992</v>
      </c>
      <c r="N37" s="16">
        <v>40.445399999999999</v>
      </c>
      <c r="O37" s="16">
        <v>54.974400000000003</v>
      </c>
      <c r="P37" s="16">
        <v>110.8905</v>
      </c>
      <c r="Q37" s="15">
        <v>0</v>
      </c>
      <c r="R37" s="16">
        <v>1330.6</v>
      </c>
      <c r="S37" s="16">
        <v>0</v>
      </c>
      <c r="T37" s="16">
        <v>0</v>
      </c>
      <c r="U37" s="16">
        <v>0</v>
      </c>
      <c r="V37" s="16">
        <v>0</v>
      </c>
    </row>
    <row r="38" spans="1:22" x14ac:dyDescent="0.2">
      <c r="A38" s="4">
        <v>8512</v>
      </c>
      <c r="B38" s="4" t="s">
        <v>3</v>
      </c>
      <c r="C38" s="4" t="s">
        <v>13</v>
      </c>
      <c r="D38" s="4" t="s">
        <v>15</v>
      </c>
      <c r="E38" s="4">
        <v>2016</v>
      </c>
      <c r="F38" s="4">
        <v>69</v>
      </c>
      <c r="G38" s="4">
        <v>1</v>
      </c>
      <c r="H38" s="17" t="s">
        <v>186</v>
      </c>
      <c r="I38" s="4" t="s">
        <v>187</v>
      </c>
      <c r="J38" s="4" t="s">
        <v>188</v>
      </c>
      <c r="K38" s="15">
        <v>98.641300000000001</v>
      </c>
      <c r="L38" s="16">
        <v>590.84519999999998</v>
      </c>
      <c r="M38" s="16">
        <v>91.912899999999993</v>
      </c>
      <c r="N38" s="16">
        <v>43.280699999999996</v>
      </c>
      <c r="O38" s="16">
        <v>31.265400000000003</v>
      </c>
      <c r="P38" s="16">
        <v>0</v>
      </c>
      <c r="Q38" s="15">
        <v>61.9</v>
      </c>
      <c r="R38" s="16">
        <v>1229.3</v>
      </c>
      <c r="S38" s="16">
        <v>60.7</v>
      </c>
      <c r="T38" s="16">
        <v>0</v>
      </c>
      <c r="U38" s="16">
        <v>0</v>
      </c>
      <c r="V38" s="16">
        <v>0</v>
      </c>
    </row>
    <row r="39" spans="1:22" x14ac:dyDescent="0.2">
      <c r="A39" s="4">
        <v>8514</v>
      </c>
      <c r="B39" s="4" t="s">
        <v>3</v>
      </c>
      <c r="C39" s="4" t="s">
        <v>13</v>
      </c>
      <c r="D39" s="4" t="s">
        <v>15</v>
      </c>
      <c r="E39" s="4">
        <v>2016</v>
      </c>
      <c r="F39" s="4">
        <v>65</v>
      </c>
      <c r="G39" s="4">
        <v>0</v>
      </c>
      <c r="H39" s="17" t="s">
        <v>189</v>
      </c>
      <c r="I39" s="4" t="s">
        <v>190</v>
      </c>
      <c r="J39" s="4" t="s">
        <v>191</v>
      </c>
      <c r="K39" s="15">
        <v>86.346600000000009</v>
      </c>
      <c r="L39" s="16">
        <v>602.40660000000003</v>
      </c>
      <c r="M39" s="16">
        <v>80.724399999999989</v>
      </c>
      <c r="N39" s="16">
        <v>20.551500000000001</v>
      </c>
      <c r="O39" s="16">
        <v>28.3706</v>
      </c>
      <c r="P39" s="16">
        <v>0</v>
      </c>
      <c r="Q39" s="15">
        <v>0</v>
      </c>
      <c r="R39" s="16">
        <v>1250</v>
      </c>
      <c r="S39" s="16">
        <v>0</v>
      </c>
      <c r="T39" s="16">
        <v>0</v>
      </c>
      <c r="U39" s="16">
        <v>0</v>
      </c>
      <c r="V39" s="16">
        <v>0</v>
      </c>
    </row>
    <row r="40" spans="1:22" x14ac:dyDescent="0.2">
      <c r="A40" s="4">
        <v>8519</v>
      </c>
      <c r="B40" s="4" t="s">
        <v>3</v>
      </c>
      <c r="C40" s="4" t="s">
        <v>13</v>
      </c>
      <c r="D40" s="4" t="s">
        <v>15</v>
      </c>
      <c r="E40" s="4">
        <v>2017</v>
      </c>
      <c r="F40" s="4">
        <v>92</v>
      </c>
      <c r="G40" s="4">
        <v>0</v>
      </c>
      <c r="H40" s="17" t="s">
        <v>192</v>
      </c>
      <c r="I40" s="4" t="s">
        <v>193</v>
      </c>
      <c r="J40" s="4" t="s">
        <v>194</v>
      </c>
      <c r="K40" s="15">
        <v>100.85210000000001</v>
      </c>
      <c r="L40" s="16">
        <v>561.45060000000001</v>
      </c>
      <c r="M40" s="16">
        <v>84.152799999999999</v>
      </c>
      <c r="N40" s="16">
        <v>19.283000000000001</v>
      </c>
      <c r="O40" s="16">
        <v>57.416699999999999</v>
      </c>
      <c r="P40" s="16">
        <v>7.9</v>
      </c>
      <c r="Q40" s="15">
        <v>0</v>
      </c>
      <c r="R40" s="16">
        <v>1237.5</v>
      </c>
      <c r="S40" s="16">
        <v>0</v>
      </c>
      <c r="T40" s="16">
        <v>0</v>
      </c>
      <c r="U40" s="16">
        <v>0</v>
      </c>
      <c r="V40" s="16">
        <v>0</v>
      </c>
    </row>
    <row r="41" spans="1:22" x14ac:dyDescent="0.2">
      <c r="A41" s="4">
        <v>7943</v>
      </c>
      <c r="B41" s="4" t="s">
        <v>3</v>
      </c>
      <c r="C41" s="4" t="s">
        <v>13</v>
      </c>
      <c r="D41" s="4" t="s">
        <v>16</v>
      </c>
      <c r="E41" s="4">
        <v>2016</v>
      </c>
      <c r="F41" s="4">
        <v>121</v>
      </c>
      <c r="G41" s="4">
        <v>0</v>
      </c>
      <c r="H41" s="17" t="s">
        <v>173</v>
      </c>
      <c r="I41" s="4" t="s">
        <v>174</v>
      </c>
      <c r="J41" s="4" t="s">
        <v>175</v>
      </c>
      <c r="K41" s="15">
        <v>120.3236</v>
      </c>
      <c r="L41" s="16">
        <v>643.7337</v>
      </c>
      <c r="M41" s="16">
        <v>79.877499999999998</v>
      </c>
      <c r="N41" s="16">
        <v>67.144000000000005</v>
      </c>
      <c r="O41" s="16">
        <v>115.6645</v>
      </c>
      <c r="P41" s="16">
        <v>14.7883</v>
      </c>
      <c r="Q41" s="15">
        <v>0</v>
      </c>
      <c r="R41" s="16">
        <v>1406.2</v>
      </c>
      <c r="S41" s="16">
        <v>0</v>
      </c>
      <c r="T41" s="16">
        <v>0</v>
      </c>
      <c r="U41" s="16">
        <v>0</v>
      </c>
      <c r="V41" s="16">
        <v>0</v>
      </c>
    </row>
    <row r="42" spans="1:22" x14ac:dyDescent="0.2">
      <c r="A42" s="4">
        <v>7944</v>
      </c>
      <c r="B42" s="4" t="s">
        <v>3</v>
      </c>
      <c r="C42" s="4" t="s">
        <v>13</v>
      </c>
      <c r="D42" s="4" t="s">
        <v>16</v>
      </c>
      <c r="E42" s="4">
        <v>2016</v>
      </c>
      <c r="F42" s="4">
        <v>139</v>
      </c>
      <c r="G42" s="4">
        <v>2</v>
      </c>
      <c r="H42" s="17" t="s">
        <v>176</v>
      </c>
      <c r="I42" s="4" t="s">
        <v>177</v>
      </c>
      <c r="J42" s="4" t="s">
        <v>178</v>
      </c>
      <c r="K42" s="15">
        <v>149.04770000000002</v>
      </c>
      <c r="L42" s="16">
        <v>569.03840000000002</v>
      </c>
      <c r="M42" s="16">
        <v>98.217799999999997</v>
      </c>
      <c r="N42" s="16">
        <v>88.921800000000005</v>
      </c>
      <c r="O42" s="16">
        <v>125.77249999999999</v>
      </c>
      <c r="P42" s="16">
        <v>98.659600000000012</v>
      </c>
      <c r="Q42" s="15">
        <v>0</v>
      </c>
      <c r="R42" s="16">
        <v>1356.4</v>
      </c>
      <c r="S42" s="16">
        <v>0</v>
      </c>
      <c r="T42" s="16">
        <v>0</v>
      </c>
      <c r="U42" s="16">
        <v>0</v>
      </c>
      <c r="V42" s="16">
        <v>321.5</v>
      </c>
    </row>
    <row r="43" spans="1:22" x14ac:dyDescent="0.2">
      <c r="A43" s="4">
        <v>8521</v>
      </c>
      <c r="B43" s="4" t="s">
        <v>3</v>
      </c>
      <c r="C43" s="4" t="s">
        <v>13</v>
      </c>
      <c r="D43" s="4" t="s">
        <v>16</v>
      </c>
      <c r="E43" s="4">
        <v>2017</v>
      </c>
      <c r="F43" s="4">
        <v>115</v>
      </c>
      <c r="G43" s="4">
        <v>2</v>
      </c>
      <c r="H43" s="17" t="s">
        <v>195</v>
      </c>
      <c r="I43" s="4" t="s">
        <v>196</v>
      </c>
      <c r="J43" s="4" t="s">
        <v>197</v>
      </c>
      <c r="K43" s="15">
        <v>150.5102</v>
      </c>
      <c r="L43" s="16">
        <v>456.12029999999999</v>
      </c>
      <c r="M43" s="16">
        <v>122.50869999999999</v>
      </c>
      <c r="N43" s="16">
        <v>57.387500000000003</v>
      </c>
      <c r="O43" s="16">
        <v>114.81180000000001</v>
      </c>
      <c r="P43" s="16">
        <v>2.2256999999999998</v>
      </c>
      <c r="Q43" s="15">
        <v>0</v>
      </c>
      <c r="R43" s="16">
        <v>1127.0999999999999</v>
      </c>
      <c r="S43" s="16">
        <v>0</v>
      </c>
      <c r="T43" s="16">
        <v>227</v>
      </c>
      <c r="U43" s="16">
        <v>0</v>
      </c>
      <c r="V43" s="16">
        <v>0</v>
      </c>
    </row>
    <row r="44" spans="1:22" x14ac:dyDescent="0.2">
      <c r="A44" s="4">
        <v>6345</v>
      </c>
      <c r="B44" s="4" t="s">
        <v>3</v>
      </c>
      <c r="C44" s="4" t="s">
        <v>17</v>
      </c>
      <c r="F44" s="4">
        <v>34</v>
      </c>
      <c r="G44" s="4">
        <v>0</v>
      </c>
      <c r="H44" s="17" t="s">
        <v>201</v>
      </c>
      <c r="I44" s="4" t="s">
        <v>202</v>
      </c>
      <c r="J44" s="4" t="s">
        <v>203</v>
      </c>
      <c r="K44" s="15">
        <v>97.916899999999998</v>
      </c>
      <c r="L44" s="16">
        <v>1082.2825</v>
      </c>
      <c r="M44" s="16">
        <v>104.1127</v>
      </c>
      <c r="N44" s="16">
        <v>47.559400000000004</v>
      </c>
      <c r="O44" s="16">
        <v>15.183200000000001</v>
      </c>
      <c r="P44" s="16">
        <v>0</v>
      </c>
      <c r="Q44" s="15">
        <v>0</v>
      </c>
      <c r="R44" s="16">
        <v>1933.6</v>
      </c>
      <c r="S44" s="16">
        <v>0</v>
      </c>
      <c r="T44" s="16">
        <v>0</v>
      </c>
      <c r="U44" s="16">
        <v>0</v>
      </c>
      <c r="V44" s="16">
        <v>0</v>
      </c>
    </row>
    <row r="45" spans="1:22" x14ac:dyDescent="0.2">
      <c r="A45" s="4">
        <v>6354</v>
      </c>
      <c r="B45" s="4" t="s">
        <v>3</v>
      </c>
      <c r="C45" s="4" t="s">
        <v>17</v>
      </c>
      <c r="F45" s="4">
        <v>56</v>
      </c>
      <c r="G45" s="4">
        <v>0</v>
      </c>
      <c r="H45" s="17" t="s">
        <v>204</v>
      </c>
      <c r="I45" s="4" t="s">
        <v>205</v>
      </c>
      <c r="J45" s="4" t="s">
        <v>206</v>
      </c>
      <c r="K45" s="15">
        <v>90.673100000000005</v>
      </c>
      <c r="L45" s="16">
        <v>1028.2566999999999</v>
      </c>
      <c r="M45" s="16">
        <v>96.024600000000007</v>
      </c>
      <c r="N45" s="16">
        <v>48.631900000000002</v>
      </c>
      <c r="O45" s="16">
        <v>14.843</v>
      </c>
      <c r="P45" s="16">
        <v>0</v>
      </c>
      <c r="Q45" s="15">
        <v>0</v>
      </c>
      <c r="R45" s="16">
        <v>1875</v>
      </c>
      <c r="S45" s="16">
        <v>0</v>
      </c>
      <c r="T45" s="16">
        <v>0</v>
      </c>
      <c r="U45" s="16">
        <v>0</v>
      </c>
      <c r="V45" s="16">
        <v>0</v>
      </c>
    </row>
    <row r="46" spans="1:22" x14ac:dyDescent="0.2">
      <c r="A46" s="4">
        <v>6363</v>
      </c>
      <c r="B46" s="4" t="s">
        <v>3</v>
      </c>
      <c r="C46" s="4" t="s">
        <v>17</v>
      </c>
      <c r="F46" s="4">
        <v>41</v>
      </c>
      <c r="G46" s="4">
        <v>0</v>
      </c>
      <c r="H46" s="17" t="s">
        <v>207</v>
      </c>
      <c r="I46" s="4" t="s">
        <v>112</v>
      </c>
      <c r="J46" s="4" t="s">
        <v>208</v>
      </c>
      <c r="K46" s="15">
        <v>89.606499999999997</v>
      </c>
      <c r="L46" s="16">
        <v>1007.0089</v>
      </c>
      <c r="M46" s="16">
        <v>96.517200000000003</v>
      </c>
      <c r="N46" s="16">
        <v>30.404700000000002</v>
      </c>
      <c r="O46" s="16">
        <v>16.7989</v>
      </c>
      <c r="P46" s="16">
        <v>0</v>
      </c>
      <c r="Q46" s="15">
        <v>0</v>
      </c>
      <c r="R46" s="16">
        <v>1847</v>
      </c>
      <c r="S46" s="16">
        <v>0</v>
      </c>
      <c r="T46" s="16">
        <v>0</v>
      </c>
      <c r="U46" s="16">
        <v>0</v>
      </c>
      <c r="V46" s="16">
        <v>0</v>
      </c>
    </row>
    <row r="47" spans="1:22" x14ac:dyDescent="0.2">
      <c r="A47" s="4">
        <v>8495</v>
      </c>
      <c r="B47" s="4" t="s">
        <v>3</v>
      </c>
      <c r="C47" s="4" t="s">
        <v>17</v>
      </c>
      <c r="E47" s="4">
        <v>2016</v>
      </c>
      <c r="F47" s="4">
        <v>40</v>
      </c>
      <c r="G47" s="4">
        <v>0</v>
      </c>
      <c r="H47" s="17" t="s">
        <v>209</v>
      </c>
      <c r="I47" s="4" t="s">
        <v>210</v>
      </c>
      <c r="J47" s="4" t="s">
        <v>208</v>
      </c>
      <c r="K47" s="15">
        <v>39.1648</v>
      </c>
      <c r="L47" s="16">
        <v>693.03340000000003</v>
      </c>
      <c r="M47" s="16">
        <v>38.740300000000005</v>
      </c>
      <c r="N47" s="16">
        <v>38.052900000000001</v>
      </c>
      <c r="O47" s="16">
        <v>9.7149999999999999</v>
      </c>
      <c r="P47" s="16">
        <v>0</v>
      </c>
      <c r="Q47" s="15">
        <v>0</v>
      </c>
      <c r="R47" s="16">
        <v>1316.5</v>
      </c>
      <c r="S47" s="16">
        <v>0</v>
      </c>
      <c r="T47" s="16">
        <v>0</v>
      </c>
      <c r="U47" s="16">
        <v>0</v>
      </c>
      <c r="V47" s="16">
        <v>0</v>
      </c>
    </row>
    <row r="48" spans="1:22" x14ac:dyDescent="0.2">
      <c r="A48" s="4">
        <v>8501</v>
      </c>
      <c r="B48" s="4" t="s">
        <v>3</v>
      </c>
      <c r="C48" s="4" t="s">
        <v>17</v>
      </c>
      <c r="F48" s="4">
        <v>24</v>
      </c>
      <c r="G48" s="4">
        <v>4</v>
      </c>
      <c r="H48" s="17" t="s">
        <v>211</v>
      </c>
      <c r="I48" s="4" t="s">
        <v>212</v>
      </c>
      <c r="J48" s="4" t="s">
        <v>183</v>
      </c>
      <c r="K48" s="15">
        <v>36.6584</v>
      </c>
      <c r="L48" s="16">
        <v>700.19669999999996</v>
      </c>
      <c r="M48" s="16">
        <v>36.639800000000001</v>
      </c>
      <c r="N48" s="16">
        <v>9.8292999999999999</v>
      </c>
      <c r="O48" s="16">
        <v>6.7111999999999998</v>
      </c>
      <c r="P48" s="16">
        <v>0</v>
      </c>
      <c r="Q48" s="15">
        <v>0</v>
      </c>
      <c r="R48" s="16">
        <v>1251.0999999999999</v>
      </c>
      <c r="S48" s="16">
        <v>0</v>
      </c>
      <c r="T48" s="16">
        <v>66.099999999999994</v>
      </c>
      <c r="U48" s="16">
        <v>0</v>
      </c>
      <c r="V48" s="16">
        <v>0</v>
      </c>
    </row>
    <row r="49" spans="1:22" x14ac:dyDescent="0.2">
      <c r="A49" s="4">
        <v>6349</v>
      </c>
      <c r="B49" s="4" t="s">
        <v>3</v>
      </c>
      <c r="C49" s="4" t="s">
        <v>18</v>
      </c>
      <c r="D49" s="4"/>
      <c r="F49" s="4">
        <v>21</v>
      </c>
      <c r="G49" s="4">
        <v>0</v>
      </c>
      <c r="H49" s="17" t="s">
        <v>213</v>
      </c>
      <c r="I49" s="4" t="s">
        <v>214</v>
      </c>
      <c r="J49" s="4" t="s">
        <v>124</v>
      </c>
      <c r="K49" s="15">
        <v>35.786000000000001</v>
      </c>
      <c r="L49" s="16">
        <v>1164.2858999999999</v>
      </c>
      <c r="M49" s="16">
        <v>41.218599999999995</v>
      </c>
      <c r="N49" s="16">
        <v>14.6686</v>
      </c>
      <c r="O49" s="16">
        <v>0</v>
      </c>
      <c r="P49" s="16">
        <v>0</v>
      </c>
      <c r="Q49" s="15">
        <v>0</v>
      </c>
      <c r="R49" s="16">
        <v>1903.8</v>
      </c>
      <c r="S49" s="16">
        <v>0</v>
      </c>
      <c r="T49" s="16">
        <v>0</v>
      </c>
      <c r="U49" s="16">
        <v>0</v>
      </c>
      <c r="V49" s="16">
        <v>0</v>
      </c>
    </row>
    <row r="50" spans="1:22" x14ac:dyDescent="0.2">
      <c r="A50" s="4">
        <v>6252</v>
      </c>
      <c r="B50" s="4" t="s">
        <v>3</v>
      </c>
      <c r="C50" s="4" t="s">
        <v>19</v>
      </c>
      <c r="D50" s="4"/>
      <c r="E50" s="2">
        <v>2005</v>
      </c>
      <c r="F50" s="4">
        <v>165</v>
      </c>
      <c r="G50" s="4">
        <v>2</v>
      </c>
      <c r="H50" s="17" t="s">
        <v>215</v>
      </c>
      <c r="I50" s="4" t="s">
        <v>216</v>
      </c>
      <c r="J50" s="4" t="s">
        <v>217</v>
      </c>
      <c r="K50" s="15">
        <v>481.10750000000002</v>
      </c>
      <c r="L50" s="16">
        <v>869.92409999999995</v>
      </c>
      <c r="M50" s="16">
        <v>500.54750000000001</v>
      </c>
      <c r="N50" s="16">
        <v>167.61850000000001</v>
      </c>
      <c r="O50" s="16">
        <v>117.5986</v>
      </c>
      <c r="P50" s="16">
        <v>42.470999999999997</v>
      </c>
      <c r="Q50" s="15">
        <v>0</v>
      </c>
      <c r="R50" s="16">
        <v>2564.1999999999998</v>
      </c>
      <c r="S50" s="16">
        <v>0</v>
      </c>
      <c r="T50" s="16">
        <v>53</v>
      </c>
      <c r="U50" s="16">
        <v>0</v>
      </c>
      <c r="V50" s="16">
        <v>0</v>
      </c>
    </row>
    <row r="51" spans="1:22" x14ac:dyDescent="0.2">
      <c r="A51" s="4">
        <v>6254</v>
      </c>
      <c r="B51" s="4" t="s">
        <v>3</v>
      </c>
      <c r="C51" s="4" t="s">
        <v>19</v>
      </c>
      <c r="D51" s="4"/>
      <c r="E51" s="2">
        <v>2002</v>
      </c>
      <c r="F51" s="4">
        <v>82</v>
      </c>
      <c r="G51" s="4">
        <v>0</v>
      </c>
      <c r="H51" s="17" t="s">
        <v>218</v>
      </c>
      <c r="I51" s="4" t="s">
        <v>219</v>
      </c>
      <c r="J51" s="4" t="s">
        <v>188</v>
      </c>
      <c r="K51" s="15">
        <v>206.9539</v>
      </c>
      <c r="L51" s="16">
        <v>1239.1713</v>
      </c>
      <c r="M51" s="16">
        <v>215.9282</v>
      </c>
      <c r="N51" s="16">
        <v>93.051199999999994</v>
      </c>
      <c r="O51" s="16">
        <v>36.107099999999996</v>
      </c>
      <c r="P51" s="16">
        <v>0</v>
      </c>
      <c r="Q51" s="15">
        <v>0</v>
      </c>
      <c r="R51" s="16">
        <v>2379.8000000000002</v>
      </c>
      <c r="S51" s="16">
        <v>0</v>
      </c>
      <c r="T51" s="16">
        <v>0</v>
      </c>
      <c r="U51" s="16">
        <v>0</v>
      </c>
      <c r="V51" s="16">
        <v>0</v>
      </c>
    </row>
    <row r="52" spans="1:22" ht="17" customHeight="1" x14ac:dyDescent="0.2">
      <c r="A52" s="4">
        <v>6255</v>
      </c>
      <c r="B52" s="4" t="s">
        <v>3</v>
      </c>
      <c r="C52" s="4" t="s">
        <v>19</v>
      </c>
      <c r="D52" s="4"/>
      <c r="E52" s="2">
        <v>2010</v>
      </c>
      <c r="F52" s="4">
        <v>119</v>
      </c>
      <c r="G52" s="4">
        <v>0</v>
      </c>
      <c r="H52" s="17" t="s">
        <v>220</v>
      </c>
      <c r="I52" s="4" t="s">
        <v>221</v>
      </c>
      <c r="J52" s="4" t="s">
        <v>222</v>
      </c>
      <c r="K52" s="15">
        <v>181.45770000000002</v>
      </c>
      <c r="L52" s="16">
        <v>1146.6303</v>
      </c>
      <c r="M52" s="16">
        <v>175.76390000000001</v>
      </c>
      <c r="N52" s="16">
        <v>156.96629999999999</v>
      </c>
      <c r="O52" s="16">
        <v>91.9846</v>
      </c>
      <c r="P52" s="16">
        <v>116.48989999999999</v>
      </c>
      <c r="Q52" s="15">
        <v>0</v>
      </c>
      <c r="R52" s="16">
        <v>2334.9</v>
      </c>
      <c r="S52" s="16">
        <v>0</v>
      </c>
      <c r="T52" s="16">
        <v>0</v>
      </c>
      <c r="U52" s="16">
        <v>0</v>
      </c>
      <c r="V52" s="16">
        <v>0</v>
      </c>
    </row>
    <row r="53" spans="1:22" x14ac:dyDescent="0.2">
      <c r="A53" s="4">
        <v>6256</v>
      </c>
      <c r="B53" s="4" t="s">
        <v>3</v>
      </c>
      <c r="C53" s="4" t="s">
        <v>19</v>
      </c>
      <c r="D53" s="4"/>
      <c r="E53" s="2">
        <v>2010</v>
      </c>
      <c r="F53" s="4">
        <v>107</v>
      </c>
      <c r="G53" s="4">
        <v>1</v>
      </c>
      <c r="H53" s="17" t="s">
        <v>223</v>
      </c>
      <c r="I53" s="4" t="s">
        <v>224</v>
      </c>
      <c r="J53" s="4" t="s">
        <v>225</v>
      </c>
      <c r="K53" s="15">
        <v>163.01589999999999</v>
      </c>
      <c r="L53" s="16">
        <v>1124.0563</v>
      </c>
      <c r="M53" s="16">
        <v>158.60770000000002</v>
      </c>
      <c r="N53" s="16">
        <v>148.602</v>
      </c>
      <c r="O53" s="16">
        <v>79.961300000000008</v>
      </c>
      <c r="P53" s="16">
        <v>72.098500000000001</v>
      </c>
      <c r="Q53" s="15">
        <v>108.3</v>
      </c>
      <c r="R53" s="16">
        <v>2207</v>
      </c>
      <c r="S53" s="16">
        <v>0</v>
      </c>
      <c r="T53" s="16">
        <v>0</v>
      </c>
      <c r="U53" s="16">
        <v>910.1</v>
      </c>
      <c r="V53" s="16">
        <v>0</v>
      </c>
    </row>
    <row r="54" spans="1:22" x14ac:dyDescent="0.2">
      <c r="A54" s="4">
        <v>6260</v>
      </c>
      <c r="B54" s="4" t="s">
        <v>3</v>
      </c>
      <c r="C54" s="4" t="s">
        <v>19</v>
      </c>
      <c r="D54" s="4"/>
      <c r="E54" s="2">
        <v>2014</v>
      </c>
      <c r="F54" s="4">
        <v>175</v>
      </c>
      <c r="G54" s="4">
        <v>8</v>
      </c>
      <c r="H54" s="17" t="s">
        <v>226</v>
      </c>
      <c r="I54" s="4" t="s">
        <v>227</v>
      </c>
      <c r="J54" s="4" t="s">
        <v>228</v>
      </c>
      <c r="K54" s="15">
        <v>304.55170000000004</v>
      </c>
      <c r="L54" s="16">
        <v>610.6563000000001</v>
      </c>
      <c r="M54" s="16">
        <v>341.56229999999999</v>
      </c>
      <c r="N54" s="16">
        <v>489.91409999999996</v>
      </c>
      <c r="O54" s="16">
        <v>65.569199999999995</v>
      </c>
      <c r="P54" s="16">
        <v>20.6921</v>
      </c>
      <c r="Q54" s="15">
        <v>433.1</v>
      </c>
      <c r="R54" s="16">
        <v>1692.3</v>
      </c>
      <c r="S54" s="16">
        <v>463.3</v>
      </c>
      <c r="T54" s="16">
        <v>113.3</v>
      </c>
      <c r="U54" s="16">
        <v>0</v>
      </c>
      <c r="V54" s="16">
        <v>0</v>
      </c>
    </row>
    <row r="55" spans="1:22" x14ac:dyDescent="0.2">
      <c r="A55" s="4">
        <v>6253</v>
      </c>
      <c r="B55" s="4" t="s">
        <v>3</v>
      </c>
      <c r="C55" s="4" t="s">
        <v>20</v>
      </c>
      <c r="D55" s="4"/>
      <c r="E55" s="2">
        <v>1998</v>
      </c>
      <c r="F55" s="4">
        <v>193</v>
      </c>
      <c r="G55" s="4">
        <v>9</v>
      </c>
      <c r="H55" s="17" t="s">
        <v>229</v>
      </c>
      <c r="I55" s="4" t="s">
        <v>230</v>
      </c>
      <c r="J55" s="4" t="s">
        <v>231</v>
      </c>
      <c r="K55" s="15">
        <v>371.2568</v>
      </c>
      <c r="L55" s="16">
        <v>661.06500000000005</v>
      </c>
      <c r="M55" s="16">
        <v>318.46969999999999</v>
      </c>
      <c r="N55" s="16">
        <v>332.1986</v>
      </c>
      <c r="O55" s="16">
        <v>497.58570000000003</v>
      </c>
      <c r="P55" s="16">
        <v>558.65989999999999</v>
      </c>
      <c r="Q55" s="15">
        <v>1245.4000000000001</v>
      </c>
      <c r="R55" s="16">
        <v>767.5</v>
      </c>
      <c r="S55" s="16">
        <v>1309.2</v>
      </c>
      <c r="T55" s="16">
        <v>2358.4</v>
      </c>
      <c r="U55" s="16">
        <v>0</v>
      </c>
      <c r="V55" s="16">
        <v>0</v>
      </c>
    </row>
    <row r="56" spans="1:22" x14ac:dyDescent="0.2">
      <c r="A56" s="4">
        <v>6257</v>
      </c>
      <c r="B56" s="4" t="s">
        <v>3</v>
      </c>
      <c r="C56" s="4" t="s">
        <v>20</v>
      </c>
      <c r="D56" s="4"/>
      <c r="E56" s="2">
        <v>2001</v>
      </c>
      <c r="F56" s="4">
        <v>235</v>
      </c>
      <c r="G56" s="4">
        <v>3</v>
      </c>
      <c r="H56" s="17" t="s">
        <v>232</v>
      </c>
      <c r="I56" s="4" t="s">
        <v>233</v>
      </c>
      <c r="J56" s="4" t="s">
        <v>234</v>
      </c>
      <c r="K56" s="15">
        <v>297.12700000000001</v>
      </c>
      <c r="L56" s="16">
        <v>545.49430000000007</v>
      </c>
      <c r="M56" s="16">
        <v>320.05059999999997</v>
      </c>
      <c r="N56" s="16">
        <v>482.16290000000004</v>
      </c>
      <c r="O56" s="16">
        <v>278.38009999999997</v>
      </c>
      <c r="P56" s="16">
        <v>362.7928</v>
      </c>
      <c r="Q56" s="15">
        <v>0</v>
      </c>
      <c r="R56" s="16">
        <v>1768.3</v>
      </c>
      <c r="S56" s="16">
        <v>0</v>
      </c>
      <c r="T56" s="16">
        <v>1531.6</v>
      </c>
      <c r="U56" s="16">
        <v>0</v>
      </c>
      <c r="V56" s="16">
        <v>0</v>
      </c>
    </row>
    <row r="57" spans="1:22" x14ac:dyDescent="0.2">
      <c r="A57" s="2">
        <v>12440</v>
      </c>
      <c r="B57" s="4" t="s">
        <v>3</v>
      </c>
      <c r="C57" s="2" t="s">
        <v>20</v>
      </c>
      <c r="D57" s="4"/>
      <c r="F57" s="4">
        <v>208</v>
      </c>
      <c r="G57" s="4">
        <v>5</v>
      </c>
      <c r="H57" s="17" t="s">
        <v>235</v>
      </c>
      <c r="I57" s="4" t="s">
        <v>236</v>
      </c>
      <c r="J57" s="4" t="s">
        <v>237</v>
      </c>
      <c r="K57" s="15">
        <v>114.03749999999999</v>
      </c>
      <c r="L57" s="16">
        <v>125.19580000000001</v>
      </c>
      <c r="M57" s="16">
        <v>77.137500000000003</v>
      </c>
      <c r="N57" s="16">
        <v>49.702800000000003</v>
      </c>
      <c r="O57" s="16">
        <v>81.931899999999999</v>
      </c>
      <c r="P57" s="16">
        <v>66.947600000000008</v>
      </c>
      <c r="Q57" s="15">
        <v>0</v>
      </c>
      <c r="R57" s="16">
        <v>320.60000000000002</v>
      </c>
      <c r="S57" s="16">
        <v>0</v>
      </c>
      <c r="T57" s="16">
        <v>3.5</v>
      </c>
      <c r="U57" s="16">
        <v>0</v>
      </c>
      <c r="V57" s="16">
        <v>359.5</v>
      </c>
    </row>
    <row r="58" spans="1:22" x14ac:dyDescent="0.2">
      <c r="A58" s="9">
        <v>11499</v>
      </c>
      <c r="B58" s="4" t="s">
        <v>3</v>
      </c>
      <c r="C58" s="4" t="s">
        <v>21</v>
      </c>
      <c r="D58" s="4" t="s">
        <v>70</v>
      </c>
      <c r="E58" s="4">
        <v>2016</v>
      </c>
      <c r="F58" s="4">
        <v>147</v>
      </c>
      <c r="G58" s="4">
        <v>13</v>
      </c>
      <c r="H58" s="17" t="s">
        <v>306</v>
      </c>
      <c r="I58" s="4" t="s">
        <v>307</v>
      </c>
      <c r="J58" s="4" t="s">
        <v>308</v>
      </c>
      <c r="K58" s="15">
        <v>63.051099999999998</v>
      </c>
      <c r="L58" s="16">
        <v>35.064800000000005</v>
      </c>
      <c r="M58" s="16">
        <v>76.686000000000007</v>
      </c>
      <c r="N58" s="16">
        <v>608.88619999999992</v>
      </c>
      <c r="O58" s="16">
        <v>55.222799999999999</v>
      </c>
      <c r="P58" s="16">
        <v>41.777000000000001</v>
      </c>
      <c r="Q58" s="15">
        <v>703.8</v>
      </c>
      <c r="R58" s="16">
        <v>142.6</v>
      </c>
      <c r="S58" s="16">
        <v>659.8</v>
      </c>
      <c r="T58" s="16">
        <v>321.60000000000002</v>
      </c>
      <c r="U58" s="16">
        <v>484.9</v>
      </c>
      <c r="V58" s="16">
        <v>0</v>
      </c>
    </row>
    <row r="59" spans="1:22" x14ac:dyDescent="0.2">
      <c r="A59" s="9">
        <v>11506</v>
      </c>
      <c r="B59" s="4" t="s">
        <v>3</v>
      </c>
      <c r="C59" s="4" t="s">
        <v>21</v>
      </c>
      <c r="D59" s="4" t="s">
        <v>22</v>
      </c>
      <c r="E59" s="4">
        <v>2016</v>
      </c>
      <c r="F59" s="4">
        <v>160</v>
      </c>
      <c r="G59" s="4">
        <v>11</v>
      </c>
      <c r="H59" s="17" t="s">
        <v>318</v>
      </c>
      <c r="I59" s="4" t="s">
        <v>319</v>
      </c>
      <c r="J59" s="4" t="s">
        <v>320</v>
      </c>
      <c r="K59" s="15">
        <v>57.495599999999996</v>
      </c>
      <c r="L59" s="16">
        <v>54.409599999999998</v>
      </c>
      <c r="M59" s="16">
        <v>87.046899999999994</v>
      </c>
      <c r="N59" s="16">
        <v>497.86520000000002</v>
      </c>
      <c r="O59" s="16">
        <v>62.080400000000004</v>
      </c>
      <c r="P59" s="16">
        <v>17.3873</v>
      </c>
      <c r="Q59" s="15">
        <v>673</v>
      </c>
      <c r="R59" s="16">
        <v>194.4</v>
      </c>
      <c r="S59" s="16">
        <v>679.9</v>
      </c>
      <c r="T59" s="16">
        <v>15</v>
      </c>
      <c r="U59" s="16">
        <v>90.5</v>
      </c>
      <c r="V59" s="16">
        <v>0</v>
      </c>
    </row>
    <row r="60" spans="1:22" x14ac:dyDescent="0.2">
      <c r="A60" s="9">
        <v>11528</v>
      </c>
      <c r="B60" s="4" t="s">
        <v>3</v>
      </c>
      <c r="C60" s="4" t="s">
        <v>21</v>
      </c>
      <c r="D60" s="4" t="s">
        <v>22</v>
      </c>
      <c r="E60" s="4">
        <v>2016</v>
      </c>
      <c r="F60" s="4">
        <v>142</v>
      </c>
      <c r="G60" s="4">
        <v>7</v>
      </c>
      <c r="H60" s="17" t="s">
        <v>345</v>
      </c>
      <c r="I60" s="4" t="s">
        <v>346</v>
      </c>
      <c r="J60" s="4" t="s">
        <v>347</v>
      </c>
      <c r="K60" s="15">
        <v>58.337199999999996</v>
      </c>
      <c r="L60" s="16">
        <v>76.8108</v>
      </c>
      <c r="M60" s="16">
        <v>67.763600000000011</v>
      </c>
      <c r="N60" s="16">
        <v>368.38569999999999</v>
      </c>
      <c r="O60" s="16">
        <v>34.505900000000004</v>
      </c>
      <c r="P60" s="16">
        <v>60.4161</v>
      </c>
      <c r="Q60" s="15">
        <v>0</v>
      </c>
      <c r="R60" s="16">
        <v>407.1</v>
      </c>
      <c r="S60" s="16">
        <v>0</v>
      </c>
      <c r="T60" s="16">
        <v>332.2</v>
      </c>
      <c r="U60" s="16">
        <v>0</v>
      </c>
      <c r="V60" s="16">
        <v>0</v>
      </c>
    </row>
    <row r="61" spans="1:22" x14ac:dyDescent="0.2">
      <c r="A61" s="9">
        <v>11538</v>
      </c>
      <c r="B61" s="4" t="s">
        <v>3</v>
      </c>
      <c r="C61" s="4" t="s">
        <v>21</v>
      </c>
      <c r="D61" s="4" t="s">
        <v>22</v>
      </c>
      <c r="E61" s="4">
        <v>2016</v>
      </c>
      <c r="F61" s="4">
        <v>160</v>
      </c>
      <c r="G61" s="4">
        <v>0</v>
      </c>
      <c r="H61" s="17" t="s">
        <v>355</v>
      </c>
      <c r="I61" s="4" t="s">
        <v>356</v>
      </c>
      <c r="J61" s="4" t="s">
        <v>357</v>
      </c>
      <c r="K61" s="15">
        <v>65.639899999999997</v>
      </c>
      <c r="L61" s="16">
        <v>46.1252</v>
      </c>
      <c r="M61" s="16">
        <v>73.854500000000002</v>
      </c>
      <c r="N61" s="16">
        <v>361.82769999999999</v>
      </c>
      <c r="O61" s="16">
        <v>43.135300000000001</v>
      </c>
      <c r="P61" s="16">
        <v>6.5392000000000001</v>
      </c>
      <c r="Q61" s="15">
        <v>198.5</v>
      </c>
      <c r="R61" s="16">
        <v>310.60000000000002</v>
      </c>
      <c r="S61" s="16">
        <v>200.8</v>
      </c>
      <c r="T61" s="16">
        <v>65.5</v>
      </c>
      <c r="U61" s="16">
        <v>0</v>
      </c>
      <c r="V61" s="16">
        <v>0</v>
      </c>
    </row>
    <row r="62" spans="1:22" x14ac:dyDescent="0.2">
      <c r="A62" s="2">
        <v>11570</v>
      </c>
      <c r="B62" s="4" t="s">
        <v>3</v>
      </c>
      <c r="C62" s="4" t="s">
        <v>21</v>
      </c>
      <c r="D62" s="4" t="s">
        <v>22</v>
      </c>
      <c r="E62" s="4">
        <v>2016</v>
      </c>
      <c r="F62" s="4">
        <v>158</v>
      </c>
      <c r="G62" s="4">
        <v>9</v>
      </c>
      <c r="H62" s="17" t="s">
        <v>406</v>
      </c>
      <c r="I62" s="4" t="s">
        <v>407</v>
      </c>
      <c r="J62" s="4" t="s">
        <v>408</v>
      </c>
      <c r="K62" s="15">
        <v>28.4132</v>
      </c>
      <c r="L62" s="16">
        <v>10.4145</v>
      </c>
      <c r="M62" s="16">
        <v>54.116500000000002</v>
      </c>
      <c r="N62" s="16">
        <v>308.10140000000001</v>
      </c>
      <c r="O62" s="16">
        <v>55.683800000000005</v>
      </c>
      <c r="P62" s="16">
        <v>50.309800000000003</v>
      </c>
      <c r="Q62" s="15">
        <v>143.6</v>
      </c>
      <c r="R62" s="16">
        <v>294.89999999999998</v>
      </c>
      <c r="S62" s="16">
        <v>145.6</v>
      </c>
      <c r="T62" s="16">
        <v>0</v>
      </c>
      <c r="U62" s="16">
        <v>0</v>
      </c>
      <c r="V62" s="16">
        <v>56.2</v>
      </c>
    </row>
    <row r="63" spans="1:22" x14ac:dyDescent="0.2">
      <c r="A63" s="7">
        <v>10685</v>
      </c>
      <c r="B63" s="4" t="s">
        <v>3</v>
      </c>
      <c r="C63" s="4" t="s">
        <v>21</v>
      </c>
      <c r="D63" s="4" t="s">
        <v>71</v>
      </c>
      <c r="E63" s="4">
        <v>2019</v>
      </c>
      <c r="F63" s="4">
        <v>165</v>
      </c>
      <c r="G63" s="4">
        <v>1</v>
      </c>
      <c r="H63" s="17" t="s">
        <v>259</v>
      </c>
      <c r="I63" s="4" t="s">
        <v>260</v>
      </c>
      <c r="J63" s="4" t="s">
        <v>261</v>
      </c>
      <c r="K63" s="15">
        <v>112.4222</v>
      </c>
      <c r="L63" s="16">
        <v>35.600699999999996</v>
      </c>
      <c r="M63" s="16">
        <v>151.8109</v>
      </c>
      <c r="N63" s="16">
        <v>980.64369999999997</v>
      </c>
      <c r="O63" s="16">
        <v>84.279399999999995</v>
      </c>
      <c r="P63" s="16">
        <v>96.460499999999996</v>
      </c>
      <c r="Q63" s="15">
        <v>0</v>
      </c>
      <c r="R63" s="16">
        <v>1059.3</v>
      </c>
      <c r="S63" s="16">
        <v>0</v>
      </c>
      <c r="T63" s="16">
        <v>50.6</v>
      </c>
      <c r="U63" s="16">
        <v>0</v>
      </c>
      <c r="V63" s="16">
        <v>0</v>
      </c>
    </row>
    <row r="64" spans="1:22" x14ac:dyDescent="0.2">
      <c r="A64" s="6">
        <v>11163</v>
      </c>
      <c r="B64" s="7" t="s">
        <v>3</v>
      </c>
      <c r="C64" s="4" t="s">
        <v>21</v>
      </c>
      <c r="D64" s="4" t="s">
        <v>72</v>
      </c>
      <c r="E64" s="4">
        <v>2019</v>
      </c>
      <c r="F64" s="4">
        <v>200</v>
      </c>
      <c r="G64" s="4">
        <v>6</v>
      </c>
      <c r="H64" s="17" t="s">
        <v>283</v>
      </c>
      <c r="I64" s="4" t="s">
        <v>284</v>
      </c>
      <c r="J64" s="4" t="s">
        <v>285</v>
      </c>
      <c r="K64" s="15">
        <v>171.28479999999999</v>
      </c>
      <c r="L64" s="16">
        <v>103.636</v>
      </c>
      <c r="M64" s="16">
        <v>187.28049999999999</v>
      </c>
      <c r="N64" s="16">
        <v>440.39949999999999</v>
      </c>
      <c r="O64" s="16">
        <v>16.774099999999997</v>
      </c>
      <c r="P64" s="16">
        <v>0</v>
      </c>
      <c r="Q64" s="15">
        <v>192.7</v>
      </c>
      <c r="R64" s="16">
        <v>798.2</v>
      </c>
      <c r="S64" s="16">
        <v>189.6</v>
      </c>
      <c r="T64" s="16">
        <v>0</v>
      </c>
      <c r="U64" s="16">
        <v>0</v>
      </c>
      <c r="V64" s="16">
        <v>0</v>
      </c>
    </row>
    <row r="65" spans="1:22" x14ac:dyDescent="0.2">
      <c r="A65" s="4">
        <v>10881</v>
      </c>
      <c r="B65" s="7" t="s">
        <v>3</v>
      </c>
      <c r="C65" s="4" t="s">
        <v>21</v>
      </c>
      <c r="D65" s="4" t="s">
        <v>23</v>
      </c>
      <c r="E65" s="4">
        <v>2019</v>
      </c>
      <c r="F65" s="4">
        <v>184</v>
      </c>
      <c r="G65" s="4">
        <v>8</v>
      </c>
      <c r="H65" s="17" t="s">
        <v>274</v>
      </c>
      <c r="I65" s="4" t="s">
        <v>275</v>
      </c>
      <c r="J65" s="4" t="s">
        <v>276</v>
      </c>
      <c r="K65" s="15">
        <v>23.142199999999999</v>
      </c>
      <c r="L65" s="16">
        <v>16.380099999999999</v>
      </c>
      <c r="M65" s="16">
        <v>84.383099999999999</v>
      </c>
      <c r="N65" s="16">
        <v>1020.5239</v>
      </c>
      <c r="O65" s="16">
        <v>122.4679</v>
      </c>
      <c r="P65" s="16">
        <v>108.72539999999999</v>
      </c>
      <c r="Q65" s="15">
        <v>0</v>
      </c>
      <c r="R65" s="16">
        <v>711.6</v>
      </c>
      <c r="S65" s="16">
        <v>0</v>
      </c>
      <c r="T65" s="16">
        <v>676</v>
      </c>
      <c r="U65" s="16">
        <v>0</v>
      </c>
      <c r="V65" s="16">
        <v>0</v>
      </c>
    </row>
    <row r="66" spans="1:22" x14ac:dyDescent="0.2">
      <c r="A66" s="4">
        <v>10883</v>
      </c>
      <c r="B66" s="7" t="s">
        <v>3</v>
      </c>
      <c r="C66" s="4" t="s">
        <v>21</v>
      </c>
      <c r="D66" s="4" t="s">
        <v>23</v>
      </c>
      <c r="E66" s="4">
        <v>2019</v>
      </c>
      <c r="F66" s="4">
        <v>179</v>
      </c>
      <c r="G66" s="4">
        <v>0</v>
      </c>
      <c r="H66" s="17" t="s">
        <v>280</v>
      </c>
      <c r="I66" s="4" t="s">
        <v>281</v>
      </c>
      <c r="J66" s="4" t="s">
        <v>282</v>
      </c>
      <c r="K66" s="15">
        <v>34.950699999999998</v>
      </c>
      <c r="L66" s="16">
        <v>21.542300000000001</v>
      </c>
      <c r="M66" s="16">
        <v>80.486899999999991</v>
      </c>
      <c r="N66" s="16">
        <v>901.39800000000002</v>
      </c>
      <c r="O66" s="16">
        <v>96.599500000000006</v>
      </c>
      <c r="P66" s="16">
        <v>117.809</v>
      </c>
      <c r="Q66" s="15">
        <v>0</v>
      </c>
      <c r="R66" s="16">
        <v>592.6</v>
      </c>
      <c r="S66" s="16">
        <v>0</v>
      </c>
      <c r="T66" s="16">
        <v>877.3</v>
      </c>
      <c r="U66" s="16">
        <v>0</v>
      </c>
      <c r="V66" s="16">
        <v>0</v>
      </c>
    </row>
    <row r="67" spans="1:22" x14ac:dyDescent="0.2">
      <c r="A67" s="9">
        <v>11542</v>
      </c>
      <c r="B67" s="4" t="s">
        <v>3</v>
      </c>
      <c r="C67" s="4" t="s">
        <v>21</v>
      </c>
      <c r="D67" s="4" t="s">
        <v>24</v>
      </c>
      <c r="E67" s="4">
        <v>2016</v>
      </c>
      <c r="F67" s="4">
        <v>149</v>
      </c>
      <c r="G67" s="4">
        <v>7</v>
      </c>
      <c r="H67" s="17" t="s">
        <v>358</v>
      </c>
      <c r="I67" s="4" t="s">
        <v>359</v>
      </c>
      <c r="J67" s="4" t="s">
        <v>360</v>
      </c>
      <c r="K67" s="15">
        <v>85.149500000000003</v>
      </c>
      <c r="L67" s="16">
        <v>28.997799999999998</v>
      </c>
      <c r="M67" s="16">
        <v>96.18589999999999</v>
      </c>
      <c r="N67" s="16">
        <v>318.30459999999999</v>
      </c>
      <c r="O67" s="16">
        <v>56.453900000000004</v>
      </c>
      <c r="P67" s="16">
        <v>23.75</v>
      </c>
      <c r="Q67" s="15">
        <v>0</v>
      </c>
      <c r="R67" s="16">
        <v>479.8</v>
      </c>
      <c r="S67" s="16">
        <v>0</v>
      </c>
      <c r="T67" s="16">
        <v>52.2</v>
      </c>
      <c r="U67" s="16">
        <v>0</v>
      </c>
      <c r="V67" s="16">
        <v>0</v>
      </c>
    </row>
    <row r="68" spans="1:22" x14ac:dyDescent="0.2">
      <c r="A68" s="9">
        <v>11573</v>
      </c>
      <c r="B68" s="4" t="s">
        <v>3</v>
      </c>
      <c r="C68" s="4" t="s">
        <v>21</v>
      </c>
      <c r="D68" s="4" t="s">
        <v>25</v>
      </c>
      <c r="E68" s="4">
        <v>2016</v>
      </c>
      <c r="F68" s="4">
        <v>152</v>
      </c>
      <c r="G68" s="4">
        <v>0</v>
      </c>
      <c r="H68" s="17" t="s">
        <v>414</v>
      </c>
      <c r="I68" s="4" t="s">
        <v>415</v>
      </c>
      <c r="J68" s="4" t="s">
        <v>416</v>
      </c>
      <c r="K68" s="15">
        <v>29.010200000000001</v>
      </c>
      <c r="L68" s="16">
        <v>20.615500000000001</v>
      </c>
      <c r="M68" s="16">
        <v>39.045000000000002</v>
      </c>
      <c r="N68" s="16">
        <v>302.06040000000002</v>
      </c>
      <c r="O68" s="16">
        <v>39.408000000000001</v>
      </c>
      <c r="P68" s="16">
        <v>25.581</v>
      </c>
      <c r="Q68" s="15">
        <v>0</v>
      </c>
      <c r="R68" s="16">
        <v>271.8</v>
      </c>
      <c r="S68" s="16">
        <v>0</v>
      </c>
      <c r="T68" s="16">
        <v>259.8</v>
      </c>
      <c r="U68" s="16">
        <v>0</v>
      </c>
      <c r="V68" s="16">
        <v>0</v>
      </c>
    </row>
    <row r="69" spans="1:22" x14ac:dyDescent="0.2">
      <c r="A69" s="2" t="s">
        <v>38</v>
      </c>
      <c r="B69" s="4" t="s">
        <v>3</v>
      </c>
      <c r="C69" s="4" t="s">
        <v>21</v>
      </c>
      <c r="D69" s="2" t="s">
        <v>47</v>
      </c>
      <c r="E69" s="11"/>
      <c r="F69" s="4">
        <v>178</v>
      </c>
      <c r="G69" s="4">
        <v>8</v>
      </c>
      <c r="H69" s="17" t="s">
        <v>447</v>
      </c>
      <c r="I69" s="4" t="s">
        <v>448</v>
      </c>
      <c r="J69" s="4" t="s">
        <v>449</v>
      </c>
      <c r="K69" s="15">
        <v>21.484900000000003</v>
      </c>
      <c r="L69" s="16">
        <v>6.5838999999999999</v>
      </c>
      <c r="M69" s="16">
        <v>35.941199999999995</v>
      </c>
      <c r="N69" s="16">
        <v>252.75889999999998</v>
      </c>
      <c r="O69" s="16">
        <v>42.576800000000006</v>
      </c>
      <c r="P69" s="16">
        <v>77.186399999999992</v>
      </c>
      <c r="Q69" s="15">
        <v>0</v>
      </c>
      <c r="R69" s="16">
        <v>118.5</v>
      </c>
      <c r="S69" s="16">
        <v>0</v>
      </c>
      <c r="T69" s="16">
        <v>452.2</v>
      </c>
      <c r="U69" s="16">
        <v>0</v>
      </c>
      <c r="V69" s="16">
        <v>92</v>
      </c>
    </row>
    <row r="70" spans="1:22" x14ac:dyDescent="0.2">
      <c r="A70" s="2" t="s">
        <v>39</v>
      </c>
      <c r="B70" s="4" t="s">
        <v>3</v>
      </c>
      <c r="C70" s="4" t="s">
        <v>21</v>
      </c>
      <c r="D70" s="2" t="s">
        <v>47</v>
      </c>
      <c r="E70" s="11"/>
      <c r="F70" s="4">
        <v>158</v>
      </c>
      <c r="G70" s="4">
        <v>20</v>
      </c>
      <c r="H70" s="17" t="s">
        <v>450</v>
      </c>
      <c r="I70" s="4" t="s">
        <v>451</v>
      </c>
      <c r="J70" s="4" t="s">
        <v>452</v>
      </c>
      <c r="K70" s="15">
        <v>22.455200000000001</v>
      </c>
      <c r="L70" s="16">
        <v>8.3529999999999998</v>
      </c>
      <c r="M70" s="16">
        <v>42.669599999999996</v>
      </c>
      <c r="N70" s="16">
        <v>241.9385</v>
      </c>
      <c r="O70" s="16">
        <v>50.939699999999995</v>
      </c>
      <c r="P70" s="16">
        <v>42.834400000000002</v>
      </c>
      <c r="Q70" s="15">
        <v>216.4</v>
      </c>
      <c r="R70" s="16">
        <v>126.3</v>
      </c>
      <c r="S70" s="16">
        <v>249.7</v>
      </c>
      <c r="T70" s="16">
        <v>53.2</v>
      </c>
      <c r="U70" s="16">
        <v>355</v>
      </c>
      <c r="V70" s="16">
        <v>0</v>
      </c>
    </row>
    <row r="71" spans="1:22" x14ac:dyDescent="0.2">
      <c r="A71" s="2" t="s">
        <v>40</v>
      </c>
      <c r="B71" s="4" t="s">
        <v>3</v>
      </c>
      <c r="C71" s="4" t="s">
        <v>21</v>
      </c>
      <c r="D71" s="2" t="s">
        <v>47</v>
      </c>
      <c r="E71" s="11"/>
      <c r="F71" s="4">
        <v>155</v>
      </c>
      <c r="G71" s="4">
        <v>9</v>
      </c>
      <c r="H71" s="17" t="s">
        <v>453</v>
      </c>
      <c r="I71" s="4" t="s">
        <v>454</v>
      </c>
      <c r="J71" s="4" t="s">
        <v>455</v>
      </c>
      <c r="K71" s="15">
        <v>19.131</v>
      </c>
      <c r="L71" s="16">
        <v>8.6790000000000003</v>
      </c>
      <c r="M71" s="16">
        <v>36.359699999999997</v>
      </c>
      <c r="N71" s="16">
        <v>244.4913</v>
      </c>
      <c r="O71" s="16">
        <v>54.583800000000004</v>
      </c>
      <c r="P71" s="16">
        <v>44.1599</v>
      </c>
      <c r="Q71" s="15">
        <v>0</v>
      </c>
      <c r="R71" s="16">
        <v>113.8</v>
      </c>
      <c r="S71" s="16">
        <v>0</v>
      </c>
      <c r="T71" s="16">
        <v>428.9</v>
      </c>
      <c r="U71" s="16">
        <v>0</v>
      </c>
      <c r="V71" s="16">
        <v>80.8</v>
      </c>
    </row>
    <row r="72" spans="1:22" x14ac:dyDescent="0.2">
      <c r="A72" s="7">
        <v>10831</v>
      </c>
      <c r="B72" s="4" t="s">
        <v>3</v>
      </c>
      <c r="C72" s="4" t="s">
        <v>21</v>
      </c>
      <c r="D72" s="4" t="s">
        <v>26</v>
      </c>
      <c r="E72" s="2">
        <v>1992</v>
      </c>
      <c r="F72" s="4">
        <v>198</v>
      </c>
      <c r="G72" s="4">
        <v>0</v>
      </c>
      <c r="H72" s="17" t="s">
        <v>262</v>
      </c>
      <c r="I72" s="4" t="s">
        <v>263</v>
      </c>
      <c r="J72" s="4" t="s">
        <v>200</v>
      </c>
      <c r="K72" s="15">
        <v>191.83600000000001</v>
      </c>
      <c r="L72" s="16">
        <v>263.46409999999997</v>
      </c>
      <c r="M72" s="16">
        <v>216.5128</v>
      </c>
      <c r="N72" s="16">
        <v>165.34989999999999</v>
      </c>
      <c r="O72" s="16">
        <v>21.898299999999999</v>
      </c>
      <c r="P72" s="16">
        <v>0</v>
      </c>
      <c r="Q72" s="15">
        <v>0</v>
      </c>
      <c r="R72" s="16">
        <v>1066.8</v>
      </c>
      <c r="S72" s="16">
        <v>0</v>
      </c>
      <c r="T72" s="16">
        <v>0</v>
      </c>
      <c r="U72" s="16">
        <v>0</v>
      </c>
      <c r="V72" s="16">
        <v>0</v>
      </c>
    </row>
    <row r="73" spans="1:22" x14ac:dyDescent="0.2">
      <c r="A73" s="9">
        <v>11554</v>
      </c>
      <c r="B73" s="4" t="s">
        <v>3</v>
      </c>
      <c r="C73" s="4" t="s">
        <v>21</v>
      </c>
      <c r="D73" s="4" t="s">
        <v>5</v>
      </c>
      <c r="E73" s="4">
        <v>2016</v>
      </c>
      <c r="F73" s="4">
        <v>134</v>
      </c>
      <c r="G73" s="4">
        <v>7</v>
      </c>
      <c r="H73" s="17" t="s">
        <v>375</v>
      </c>
      <c r="I73" s="4" t="s">
        <v>376</v>
      </c>
      <c r="J73" s="4" t="s">
        <v>222</v>
      </c>
      <c r="K73" s="15">
        <v>75.775199999999998</v>
      </c>
      <c r="L73" s="16">
        <v>53.838699999999996</v>
      </c>
      <c r="M73" s="16">
        <v>78.740499999999997</v>
      </c>
      <c r="N73" s="16">
        <v>294.1404</v>
      </c>
      <c r="O73" s="16">
        <v>21.776</v>
      </c>
      <c r="P73" s="16">
        <v>13.7744</v>
      </c>
      <c r="Q73" s="15">
        <v>0</v>
      </c>
      <c r="R73" s="16">
        <v>338.6</v>
      </c>
      <c r="S73" s="16">
        <v>0</v>
      </c>
      <c r="T73" s="16">
        <v>294.89999999999998</v>
      </c>
      <c r="U73" s="16">
        <v>0</v>
      </c>
      <c r="V73" s="16">
        <v>0</v>
      </c>
    </row>
    <row r="74" spans="1:22" x14ac:dyDescent="0.2">
      <c r="A74" s="9">
        <v>11564</v>
      </c>
      <c r="B74" s="4" t="s">
        <v>3</v>
      </c>
      <c r="C74" s="4" t="s">
        <v>21</v>
      </c>
      <c r="D74" s="4" t="s">
        <v>5</v>
      </c>
      <c r="E74" s="4">
        <v>2016</v>
      </c>
      <c r="F74" s="4">
        <v>143</v>
      </c>
      <c r="G74" s="4">
        <v>16</v>
      </c>
      <c r="H74" s="17" t="s">
        <v>394</v>
      </c>
      <c r="I74" s="4" t="s">
        <v>395</v>
      </c>
      <c r="J74" s="4" t="s">
        <v>396</v>
      </c>
      <c r="K74" s="15">
        <v>39.679199999999994</v>
      </c>
      <c r="L74" s="16">
        <v>24.108799999999999</v>
      </c>
      <c r="M74" s="16">
        <v>46.327400000000004</v>
      </c>
      <c r="N74" s="16">
        <v>333.58640000000003</v>
      </c>
      <c r="O74" s="16">
        <v>31.222099999999998</v>
      </c>
      <c r="P74" s="16">
        <v>2.2148000000000003</v>
      </c>
      <c r="Q74" s="15">
        <v>330.5</v>
      </c>
      <c r="R74" s="16">
        <v>103.4</v>
      </c>
      <c r="S74" s="16">
        <v>367.1</v>
      </c>
      <c r="T74" s="16">
        <v>124.5</v>
      </c>
      <c r="U74" s="16">
        <v>344.5</v>
      </c>
      <c r="V74" s="16">
        <v>0</v>
      </c>
    </row>
    <row r="75" spans="1:22" x14ac:dyDescent="0.2">
      <c r="A75" s="9">
        <v>11565</v>
      </c>
      <c r="B75" s="4" t="s">
        <v>3</v>
      </c>
      <c r="C75" s="4" t="s">
        <v>21</v>
      </c>
      <c r="D75" s="4" t="s">
        <v>5</v>
      </c>
      <c r="E75" s="4">
        <v>2016</v>
      </c>
      <c r="F75" s="4">
        <v>136</v>
      </c>
      <c r="G75" s="4">
        <v>1</v>
      </c>
      <c r="H75" s="17" t="s">
        <v>397</v>
      </c>
      <c r="I75" s="4" t="s">
        <v>398</v>
      </c>
      <c r="J75" s="4" t="s">
        <v>399</v>
      </c>
      <c r="K75" s="15">
        <v>46.766500000000001</v>
      </c>
      <c r="L75" s="16">
        <v>32.726799999999997</v>
      </c>
      <c r="M75" s="16">
        <v>52.292699999999996</v>
      </c>
      <c r="N75" s="16">
        <v>309.72309999999999</v>
      </c>
      <c r="O75" s="16">
        <v>24.2209</v>
      </c>
      <c r="P75" s="16">
        <v>22.716699999999999</v>
      </c>
      <c r="Q75" s="15">
        <v>0</v>
      </c>
      <c r="R75" s="16">
        <v>391.4</v>
      </c>
      <c r="S75" s="16">
        <v>0</v>
      </c>
      <c r="T75" s="16">
        <v>54.2</v>
      </c>
      <c r="U75" s="16">
        <v>0</v>
      </c>
      <c r="V75" s="16">
        <v>0</v>
      </c>
    </row>
    <row r="76" spans="1:22" x14ac:dyDescent="0.2">
      <c r="A76" s="9">
        <v>11572</v>
      </c>
      <c r="B76" s="4" t="s">
        <v>3</v>
      </c>
      <c r="C76" s="4" t="s">
        <v>21</v>
      </c>
      <c r="D76" s="4" t="s">
        <v>5</v>
      </c>
      <c r="E76" s="4">
        <v>2016</v>
      </c>
      <c r="F76" s="4">
        <v>174</v>
      </c>
      <c r="G76" s="4">
        <v>9</v>
      </c>
      <c r="H76" s="17" t="s">
        <v>412</v>
      </c>
      <c r="I76" s="4" t="s">
        <v>413</v>
      </c>
      <c r="J76" s="4" t="s">
        <v>120</v>
      </c>
      <c r="K76" s="15">
        <v>52.015500000000003</v>
      </c>
      <c r="L76" s="16">
        <v>28.918599999999998</v>
      </c>
      <c r="M76" s="16">
        <v>59.8048</v>
      </c>
      <c r="N76" s="16">
        <v>261.64589999999998</v>
      </c>
      <c r="O76" s="16">
        <v>39.045300000000005</v>
      </c>
      <c r="P76" s="16">
        <v>29.182500000000001</v>
      </c>
      <c r="Q76" s="15">
        <v>0</v>
      </c>
      <c r="R76" s="16">
        <v>384.4</v>
      </c>
      <c r="S76" s="16">
        <v>0</v>
      </c>
      <c r="T76" s="16">
        <v>9.4</v>
      </c>
      <c r="U76" s="16">
        <v>0</v>
      </c>
      <c r="V76" s="16">
        <v>0</v>
      </c>
    </row>
    <row r="77" spans="1:22" x14ac:dyDescent="0.2">
      <c r="A77" s="9">
        <v>11510</v>
      </c>
      <c r="B77" s="4" t="s">
        <v>3</v>
      </c>
      <c r="C77" s="4" t="s">
        <v>21</v>
      </c>
      <c r="D77" s="4" t="s">
        <v>27</v>
      </c>
      <c r="E77" s="4">
        <v>2016</v>
      </c>
      <c r="F77" s="4">
        <v>209</v>
      </c>
      <c r="G77" s="4">
        <v>8</v>
      </c>
      <c r="H77" s="17" t="s">
        <v>321</v>
      </c>
      <c r="I77" s="4" t="s">
        <v>322</v>
      </c>
      <c r="J77" s="4" t="s">
        <v>323</v>
      </c>
      <c r="K77" s="15">
        <v>110.93469999999999</v>
      </c>
      <c r="L77" s="16">
        <v>55.104199999999999</v>
      </c>
      <c r="M77" s="16">
        <v>127.32539999999999</v>
      </c>
      <c r="N77" s="16">
        <v>377.85199999999998</v>
      </c>
      <c r="O77" s="16">
        <v>54.4011</v>
      </c>
      <c r="P77" s="16">
        <v>19.402000000000001</v>
      </c>
      <c r="Q77" s="15">
        <v>296.7</v>
      </c>
      <c r="R77" s="16">
        <v>358.6</v>
      </c>
      <c r="S77" s="16">
        <v>303.7</v>
      </c>
      <c r="T77" s="16">
        <v>114</v>
      </c>
      <c r="U77" s="16">
        <v>0</v>
      </c>
      <c r="V77" s="16">
        <v>0</v>
      </c>
    </row>
    <row r="78" spans="1:22" x14ac:dyDescent="0.2">
      <c r="A78" s="9">
        <v>11555</v>
      </c>
      <c r="B78" s="4" t="s">
        <v>3</v>
      </c>
      <c r="C78" s="4" t="s">
        <v>21</v>
      </c>
      <c r="D78" s="4" t="s">
        <v>27</v>
      </c>
      <c r="E78" s="4">
        <v>2016</v>
      </c>
      <c r="F78" s="4">
        <v>201</v>
      </c>
      <c r="G78" s="4">
        <v>0</v>
      </c>
      <c r="H78" s="17" t="s">
        <v>377</v>
      </c>
      <c r="I78" s="4" t="s">
        <v>378</v>
      </c>
      <c r="J78" s="4" t="s">
        <v>379</v>
      </c>
      <c r="K78" s="15">
        <v>124.889</v>
      </c>
      <c r="L78" s="16">
        <v>98.707300000000004</v>
      </c>
      <c r="M78" s="16">
        <v>114.65360000000001</v>
      </c>
      <c r="N78" s="16">
        <v>145.92670000000001</v>
      </c>
      <c r="O78" s="16">
        <v>48.404600000000002</v>
      </c>
      <c r="P78" s="16">
        <v>16.3172</v>
      </c>
      <c r="Q78" s="15">
        <v>0</v>
      </c>
      <c r="R78" s="16">
        <v>460</v>
      </c>
      <c r="S78" s="16">
        <v>0</v>
      </c>
      <c r="T78" s="16">
        <v>0</v>
      </c>
      <c r="U78" s="16">
        <v>0</v>
      </c>
      <c r="V78" s="16">
        <v>0</v>
      </c>
    </row>
    <row r="79" spans="1:22" x14ac:dyDescent="0.2">
      <c r="A79" s="7">
        <v>10840</v>
      </c>
      <c r="B79" s="7" t="s">
        <v>3</v>
      </c>
      <c r="C79" s="4" t="s">
        <v>21</v>
      </c>
      <c r="D79" s="4" t="s">
        <v>28</v>
      </c>
      <c r="E79" s="2">
        <v>1999</v>
      </c>
      <c r="F79" s="4">
        <v>116</v>
      </c>
      <c r="G79" s="4">
        <v>8</v>
      </c>
      <c r="H79" s="17" t="s">
        <v>271</v>
      </c>
      <c r="I79" s="4" t="s">
        <v>272</v>
      </c>
      <c r="J79" s="4" t="s">
        <v>273</v>
      </c>
      <c r="K79" s="15">
        <v>173.8408</v>
      </c>
      <c r="L79" s="16">
        <v>160.8629</v>
      </c>
      <c r="M79" s="16">
        <v>200.0624</v>
      </c>
      <c r="N79" s="16">
        <v>382.32370000000003</v>
      </c>
      <c r="O79" s="16">
        <v>37.312599999999996</v>
      </c>
      <c r="P79" s="16">
        <v>0</v>
      </c>
      <c r="Q79" s="15">
        <v>345.1</v>
      </c>
      <c r="R79" s="16">
        <v>823.5</v>
      </c>
      <c r="S79" s="16">
        <v>339.2</v>
      </c>
      <c r="T79" s="16">
        <v>0</v>
      </c>
      <c r="U79" s="16">
        <v>0</v>
      </c>
      <c r="V79" s="16">
        <v>0</v>
      </c>
    </row>
    <row r="80" spans="1:22" x14ac:dyDescent="0.2">
      <c r="A80" s="2">
        <v>11501</v>
      </c>
      <c r="B80" s="4" t="s">
        <v>3</v>
      </c>
      <c r="C80" s="4" t="s">
        <v>21</v>
      </c>
      <c r="D80" s="4" t="s">
        <v>29</v>
      </c>
      <c r="E80" s="4">
        <v>2016</v>
      </c>
      <c r="F80" s="4">
        <v>200</v>
      </c>
      <c r="G80" s="4">
        <v>10</v>
      </c>
      <c r="H80" s="17" t="s">
        <v>312</v>
      </c>
      <c r="I80" s="4" t="s">
        <v>313</v>
      </c>
      <c r="J80" s="4" t="s">
        <v>314</v>
      </c>
      <c r="K80" s="15">
        <v>35.923000000000002</v>
      </c>
      <c r="L80" s="16">
        <v>23.8338</v>
      </c>
      <c r="M80" s="16">
        <v>95.945800000000006</v>
      </c>
      <c r="N80" s="16">
        <v>496.61240000000004</v>
      </c>
      <c r="O80" s="16">
        <v>138.2791</v>
      </c>
      <c r="P80" s="16">
        <v>273.88940000000002</v>
      </c>
      <c r="Q80" s="15">
        <v>552.6</v>
      </c>
      <c r="R80" s="16">
        <v>225.9</v>
      </c>
      <c r="S80" s="16">
        <v>557.6</v>
      </c>
      <c r="T80" s="16">
        <v>301.60000000000002</v>
      </c>
      <c r="U80" s="16">
        <v>0</v>
      </c>
      <c r="V80" s="16">
        <v>0</v>
      </c>
    </row>
    <row r="81" spans="1:22" x14ac:dyDescent="0.2">
      <c r="A81" s="9">
        <v>11547</v>
      </c>
      <c r="B81" s="4" t="s">
        <v>3</v>
      </c>
      <c r="C81" s="4" t="s">
        <v>21</v>
      </c>
      <c r="D81" s="4" t="s">
        <v>29</v>
      </c>
      <c r="E81" s="4">
        <v>2016</v>
      </c>
      <c r="F81" s="4">
        <v>148</v>
      </c>
      <c r="G81" s="4">
        <v>0</v>
      </c>
      <c r="H81" s="17" t="s">
        <v>366</v>
      </c>
      <c r="I81" s="4" t="s">
        <v>367</v>
      </c>
      <c r="J81" s="4" t="s">
        <v>368</v>
      </c>
      <c r="K81" s="15">
        <v>42.5501</v>
      </c>
      <c r="L81" s="16">
        <v>34.474199999999996</v>
      </c>
      <c r="M81" s="16">
        <v>55.738699999999994</v>
      </c>
      <c r="N81" s="16">
        <v>370.84070000000003</v>
      </c>
      <c r="O81" s="16">
        <v>48.534099999999995</v>
      </c>
      <c r="P81" s="16">
        <v>9.9001000000000001</v>
      </c>
      <c r="Q81" s="15">
        <v>0</v>
      </c>
      <c r="R81" s="16">
        <v>485.3</v>
      </c>
      <c r="S81" s="16">
        <v>0</v>
      </c>
      <c r="T81" s="16">
        <v>0</v>
      </c>
      <c r="U81" s="16">
        <v>0</v>
      </c>
      <c r="V81" s="16">
        <v>0</v>
      </c>
    </row>
    <row r="82" spans="1:22" x14ac:dyDescent="0.2">
      <c r="A82" s="9">
        <v>11556</v>
      </c>
      <c r="B82" s="4" t="s">
        <v>3</v>
      </c>
      <c r="C82" s="4" t="s">
        <v>21</v>
      </c>
      <c r="D82" s="4" t="s">
        <v>29</v>
      </c>
      <c r="E82" s="4">
        <v>2016</v>
      </c>
      <c r="F82" s="4">
        <v>196</v>
      </c>
      <c r="G82" s="4">
        <v>10</v>
      </c>
      <c r="H82" s="17" t="s">
        <v>380</v>
      </c>
      <c r="I82" s="4" t="s">
        <v>381</v>
      </c>
      <c r="J82" s="4" t="s">
        <v>382</v>
      </c>
      <c r="K82" s="15">
        <v>44.258400000000002</v>
      </c>
      <c r="L82" s="16">
        <v>22.1965</v>
      </c>
      <c r="M82" s="16">
        <v>58.777500000000003</v>
      </c>
      <c r="N82" s="16">
        <v>324.41770000000002</v>
      </c>
      <c r="O82" s="16">
        <v>57.542000000000002</v>
      </c>
      <c r="P82" s="16">
        <v>110.16589999999999</v>
      </c>
      <c r="Q82" s="15">
        <v>0</v>
      </c>
      <c r="R82" s="16">
        <v>294.7</v>
      </c>
      <c r="S82" s="16">
        <v>0</v>
      </c>
      <c r="T82" s="16">
        <v>355.2</v>
      </c>
      <c r="U82" s="16">
        <v>0</v>
      </c>
      <c r="V82" s="16">
        <v>92.4</v>
      </c>
    </row>
    <row r="83" spans="1:22" x14ac:dyDescent="0.2">
      <c r="A83" s="9">
        <v>11557</v>
      </c>
      <c r="B83" s="4" t="s">
        <v>3</v>
      </c>
      <c r="C83" s="4" t="s">
        <v>21</v>
      </c>
      <c r="D83" s="4" t="s">
        <v>29</v>
      </c>
      <c r="E83" s="4">
        <v>2016</v>
      </c>
      <c r="F83" s="4">
        <v>149</v>
      </c>
      <c r="G83" s="4">
        <v>12</v>
      </c>
      <c r="H83" s="17" t="s">
        <v>383</v>
      </c>
      <c r="I83" s="4" t="s">
        <v>384</v>
      </c>
      <c r="J83" s="4" t="s">
        <v>385</v>
      </c>
      <c r="K83" s="15">
        <v>55.073800000000006</v>
      </c>
      <c r="L83" s="16">
        <v>20.678799999999999</v>
      </c>
      <c r="M83" s="16">
        <v>61.107699999999994</v>
      </c>
      <c r="N83" s="16">
        <v>322.28219999999999</v>
      </c>
      <c r="O83" s="16">
        <v>52.893800000000006</v>
      </c>
      <c r="P83" s="16">
        <v>25.014700000000001</v>
      </c>
      <c r="Q83" s="15">
        <v>289.5</v>
      </c>
      <c r="R83" s="16">
        <v>235.5</v>
      </c>
      <c r="S83" s="16">
        <v>284.7</v>
      </c>
      <c r="T83" s="16">
        <v>0</v>
      </c>
      <c r="U83" s="16">
        <v>115.7</v>
      </c>
      <c r="V83" s="16">
        <v>0</v>
      </c>
    </row>
    <row r="84" spans="1:22" x14ac:dyDescent="0.2">
      <c r="A84" s="9">
        <v>11514</v>
      </c>
      <c r="B84" s="4" t="s">
        <v>3</v>
      </c>
      <c r="C84" s="4" t="s">
        <v>21</v>
      </c>
      <c r="D84" s="4" t="s">
        <v>30</v>
      </c>
      <c r="E84" s="4">
        <v>2016</v>
      </c>
      <c r="F84" s="4">
        <v>163</v>
      </c>
      <c r="G84" s="4">
        <v>9</v>
      </c>
      <c r="H84" s="17" t="s">
        <v>329</v>
      </c>
      <c r="I84" s="4" t="s">
        <v>330</v>
      </c>
      <c r="J84" s="4" t="s">
        <v>331</v>
      </c>
      <c r="K84" s="15">
        <v>47.316099999999999</v>
      </c>
      <c r="L84" s="16">
        <v>30.822599999999998</v>
      </c>
      <c r="M84" s="16">
        <v>73.586699999999993</v>
      </c>
      <c r="N84" s="16">
        <v>487.8295</v>
      </c>
      <c r="O84" s="16">
        <v>61.6678</v>
      </c>
      <c r="P84" s="16">
        <v>64.516900000000007</v>
      </c>
      <c r="Q84" s="15">
        <v>321.39999999999998</v>
      </c>
      <c r="R84" s="16">
        <v>353.6</v>
      </c>
      <c r="S84" s="16">
        <v>332.1</v>
      </c>
      <c r="T84" s="16">
        <v>0</v>
      </c>
      <c r="U84" s="16">
        <v>124.5</v>
      </c>
      <c r="V84" s="16">
        <v>0</v>
      </c>
    </row>
    <row r="85" spans="1:22" x14ac:dyDescent="0.2">
      <c r="A85" s="2">
        <v>11517</v>
      </c>
      <c r="B85" s="4" t="s">
        <v>3</v>
      </c>
      <c r="C85" s="4" t="s">
        <v>21</v>
      </c>
      <c r="D85" s="4" t="s">
        <v>30</v>
      </c>
      <c r="E85" s="4">
        <v>2016</v>
      </c>
      <c r="F85" s="4">
        <v>170</v>
      </c>
      <c r="G85" s="4">
        <v>6</v>
      </c>
      <c r="H85" s="17" t="s">
        <v>335</v>
      </c>
      <c r="I85" s="4" t="s">
        <v>336</v>
      </c>
      <c r="J85" s="4" t="s">
        <v>337</v>
      </c>
      <c r="K85" s="15">
        <v>68.825000000000003</v>
      </c>
      <c r="L85" s="16">
        <v>21.630400000000002</v>
      </c>
      <c r="M85" s="16">
        <v>82.669600000000003</v>
      </c>
      <c r="N85" s="16">
        <v>442.91879999999998</v>
      </c>
      <c r="O85" s="16">
        <v>46.727800000000002</v>
      </c>
      <c r="P85" s="16">
        <v>46.1875</v>
      </c>
      <c r="Q85" s="15">
        <v>129</v>
      </c>
      <c r="R85" s="16">
        <v>441.5</v>
      </c>
      <c r="S85" s="16">
        <v>130.69999999999999</v>
      </c>
      <c r="T85" s="16">
        <v>144.80000000000001</v>
      </c>
      <c r="U85" s="16">
        <v>0</v>
      </c>
      <c r="V85" s="16">
        <v>0</v>
      </c>
    </row>
    <row r="86" spans="1:22" x14ac:dyDescent="0.2">
      <c r="A86" s="9">
        <v>11562</v>
      </c>
      <c r="B86" s="4" t="s">
        <v>3</v>
      </c>
      <c r="C86" s="4" t="s">
        <v>21</v>
      </c>
      <c r="D86" s="4" t="s">
        <v>30</v>
      </c>
      <c r="E86" s="4">
        <v>2016</v>
      </c>
      <c r="F86" s="4">
        <v>176</v>
      </c>
      <c r="G86" s="4">
        <v>4</v>
      </c>
      <c r="H86" s="17" t="s">
        <v>388</v>
      </c>
      <c r="I86" s="4" t="s">
        <v>389</v>
      </c>
      <c r="J86" s="4" t="s">
        <v>390</v>
      </c>
      <c r="K86" s="15">
        <v>42.503900000000002</v>
      </c>
      <c r="L86" s="16">
        <v>35.801699999999997</v>
      </c>
      <c r="M86" s="16">
        <v>66.588800000000006</v>
      </c>
      <c r="N86" s="16">
        <v>290.68430000000001</v>
      </c>
      <c r="O86" s="16">
        <v>64.406999999999996</v>
      </c>
      <c r="P86" s="16">
        <v>45.709300000000006</v>
      </c>
      <c r="Q86" s="15">
        <v>0</v>
      </c>
      <c r="R86" s="16">
        <v>424</v>
      </c>
      <c r="S86" s="16">
        <v>0</v>
      </c>
      <c r="T86" s="16">
        <v>13.4</v>
      </c>
      <c r="U86" s="16">
        <v>0</v>
      </c>
      <c r="V86" s="16">
        <v>0</v>
      </c>
    </row>
    <row r="87" spans="1:22" x14ac:dyDescent="0.2">
      <c r="A87" s="9">
        <v>11571</v>
      </c>
      <c r="B87" s="4" t="s">
        <v>3</v>
      </c>
      <c r="C87" s="4" t="s">
        <v>21</v>
      </c>
      <c r="D87" s="4" t="s">
        <v>30</v>
      </c>
      <c r="E87" s="4">
        <v>2016</v>
      </c>
      <c r="F87" s="4">
        <v>192</v>
      </c>
      <c r="G87" s="4">
        <v>14</v>
      </c>
      <c r="H87" s="17" t="s">
        <v>409</v>
      </c>
      <c r="I87" s="4" t="s">
        <v>410</v>
      </c>
      <c r="J87" s="4" t="s">
        <v>411</v>
      </c>
      <c r="K87" s="15">
        <v>40.395499999999998</v>
      </c>
      <c r="L87" s="16">
        <v>21.344999999999999</v>
      </c>
      <c r="M87" s="16">
        <v>49.91</v>
      </c>
      <c r="N87" s="16">
        <v>288.05159999999995</v>
      </c>
      <c r="O87" s="16">
        <v>42.021000000000001</v>
      </c>
      <c r="P87" s="16">
        <v>46.3155</v>
      </c>
      <c r="Q87" s="15">
        <v>285.5</v>
      </c>
      <c r="R87" s="16">
        <v>140.19999999999999</v>
      </c>
      <c r="S87" s="16">
        <v>296.8</v>
      </c>
      <c r="T87" s="16">
        <v>75</v>
      </c>
      <c r="U87" s="16">
        <v>105.2</v>
      </c>
      <c r="V87" s="16">
        <v>0</v>
      </c>
    </row>
    <row r="88" spans="1:22" x14ac:dyDescent="0.2">
      <c r="A88" s="4">
        <v>10882</v>
      </c>
      <c r="B88" s="7" t="s">
        <v>3</v>
      </c>
      <c r="C88" s="4" t="s">
        <v>21</v>
      </c>
      <c r="D88" s="4" t="s">
        <v>31</v>
      </c>
      <c r="E88" s="4">
        <v>2019</v>
      </c>
      <c r="F88" s="4">
        <v>124</v>
      </c>
      <c r="G88" s="4">
        <v>9</v>
      </c>
      <c r="H88" s="17" t="s">
        <v>277</v>
      </c>
      <c r="I88" s="4" t="s">
        <v>278</v>
      </c>
      <c r="J88" s="4" t="s">
        <v>279</v>
      </c>
      <c r="K88" s="15">
        <v>76.107399999999998</v>
      </c>
      <c r="L88" s="16">
        <v>17.177199999999999</v>
      </c>
      <c r="M88" s="16">
        <v>91.815600000000003</v>
      </c>
      <c r="N88" s="16">
        <v>913.7944</v>
      </c>
      <c r="O88" s="16">
        <v>52.623599999999996</v>
      </c>
      <c r="P88" s="16">
        <v>18.821900000000003</v>
      </c>
      <c r="Q88" s="15">
        <v>0</v>
      </c>
      <c r="R88" s="16">
        <v>800.9</v>
      </c>
      <c r="S88" s="16">
        <v>0</v>
      </c>
      <c r="T88" s="16">
        <v>359.6</v>
      </c>
      <c r="U88" s="16">
        <v>0</v>
      </c>
      <c r="V88" s="16">
        <v>0</v>
      </c>
    </row>
    <row r="89" spans="1:22" x14ac:dyDescent="0.2">
      <c r="A89" s="7">
        <v>10839</v>
      </c>
      <c r="B89" s="4" t="s">
        <v>3</v>
      </c>
      <c r="C89" s="4" t="s">
        <v>21</v>
      </c>
      <c r="D89" s="4" t="s">
        <v>32</v>
      </c>
      <c r="E89" s="4">
        <v>2008</v>
      </c>
      <c r="F89" s="4">
        <v>79</v>
      </c>
      <c r="G89" s="4">
        <v>0</v>
      </c>
      <c r="H89" s="17" t="s">
        <v>269</v>
      </c>
      <c r="I89" s="4" t="s">
        <v>270</v>
      </c>
      <c r="J89" s="4" t="s">
        <v>203</v>
      </c>
      <c r="K89" s="15">
        <v>85.966399999999993</v>
      </c>
      <c r="L89" s="16">
        <v>435.11070000000001</v>
      </c>
      <c r="M89" s="16">
        <v>92.535399999999996</v>
      </c>
      <c r="N89" s="16">
        <v>56.722199999999994</v>
      </c>
      <c r="O89" s="16">
        <v>6.5006000000000004</v>
      </c>
      <c r="P89" s="16">
        <v>0</v>
      </c>
      <c r="Q89" s="15">
        <v>0</v>
      </c>
      <c r="R89" s="16">
        <v>1031.2</v>
      </c>
      <c r="S89" s="16">
        <v>0</v>
      </c>
      <c r="T89" s="16">
        <v>0</v>
      </c>
      <c r="U89" s="16">
        <v>0</v>
      </c>
      <c r="V89" s="16">
        <v>0</v>
      </c>
    </row>
    <row r="90" spans="1:22" x14ac:dyDescent="0.2">
      <c r="A90" s="4">
        <v>7558</v>
      </c>
      <c r="B90" s="4" t="s">
        <v>3</v>
      </c>
      <c r="C90" s="4" t="s">
        <v>21</v>
      </c>
      <c r="D90" s="4" t="s">
        <v>68</v>
      </c>
      <c r="E90" s="2">
        <v>2016</v>
      </c>
      <c r="F90" s="4">
        <v>178</v>
      </c>
      <c r="G90" s="4">
        <v>3</v>
      </c>
      <c r="H90" s="17" t="s">
        <v>247</v>
      </c>
      <c r="I90" s="4" t="s">
        <v>248</v>
      </c>
      <c r="J90" s="4" t="s">
        <v>249</v>
      </c>
      <c r="K90" s="15">
        <v>94.757899999999992</v>
      </c>
      <c r="L90" s="16">
        <v>35.2761</v>
      </c>
      <c r="M90" s="16">
        <v>187.45910000000001</v>
      </c>
      <c r="N90" s="16">
        <v>1381.9884</v>
      </c>
      <c r="O90" s="16">
        <v>186.9631</v>
      </c>
      <c r="P90" s="16">
        <v>266.77179999999998</v>
      </c>
      <c r="Q90" s="15">
        <v>0</v>
      </c>
      <c r="R90" s="16">
        <v>962.2</v>
      </c>
      <c r="S90" s="16">
        <v>0</v>
      </c>
      <c r="T90" s="16">
        <v>1455.2</v>
      </c>
      <c r="U90" s="16">
        <v>0</v>
      </c>
      <c r="V90" s="16">
        <v>0</v>
      </c>
    </row>
    <row r="91" spans="1:22" x14ac:dyDescent="0.2">
      <c r="A91" s="2">
        <v>11272</v>
      </c>
      <c r="B91" s="4" t="s">
        <v>3</v>
      </c>
      <c r="C91" s="4" t="s">
        <v>21</v>
      </c>
      <c r="D91" s="4" t="s">
        <v>68</v>
      </c>
      <c r="F91" s="4">
        <v>146</v>
      </c>
      <c r="G91" s="4">
        <v>8</v>
      </c>
      <c r="H91" s="17" t="s">
        <v>286</v>
      </c>
      <c r="I91" s="4" t="s">
        <v>287</v>
      </c>
      <c r="J91" s="4" t="s">
        <v>288</v>
      </c>
      <c r="K91" s="15">
        <v>30.715199999999999</v>
      </c>
      <c r="L91" s="16">
        <v>11.102799999999998</v>
      </c>
      <c r="M91" s="16">
        <v>84.788600000000002</v>
      </c>
      <c r="N91" s="16">
        <v>834.80090000000007</v>
      </c>
      <c r="O91" s="16">
        <v>112.0334</v>
      </c>
      <c r="P91" s="16">
        <v>182.1704</v>
      </c>
      <c r="Q91" s="15">
        <v>668.9</v>
      </c>
      <c r="R91" s="16">
        <v>445.9</v>
      </c>
      <c r="S91" s="16">
        <v>658.7</v>
      </c>
      <c r="T91" s="16">
        <v>311.89999999999998</v>
      </c>
      <c r="U91" s="16">
        <v>0</v>
      </c>
      <c r="V91" s="16">
        <v>0</v>
      </c>
    </row>
    <row r="92" spans="1:22" x14ac:dyDescent="0.2">
      <c r="A92" s="4">
        <v>11273</v>
      </c>
      <c r="B92" s="4" t="s">
        <v>3</v>
      </c>
      <c r="C92" s="4" t="s">
        <v>21</v>
      </c>
      <c r="D92" s="4" t="s">
        <v>68</v>
      </c>
      <c r="F92" s="4">
        <v>198</v>
      </c>
      <c r="G92" s="4">
        <v>12</v>
      </c>
      <c r="H92" s="17" t="s">
        <v>289</v>
      </c>
      <c r="I92" s="4" t="s">
        <v>290</v>
      </c>
      <c r="J92" s="4" t="s">
        <v>291</v>
      </c>
      <c r="K92" s="15">
        <v>37.675599999999996</v>
      </c>
      <c r="L92" s="16">
        <v>17.9377</v>
      </c>
      <c r="M92" s="16">
        <v>91.255300000000005</v>
      </c>
      <c r="N92" s="16">
        <v>758.9448000000001</v>
      </c>
      <c r="O92" s="16">
        <v>120.8518</v>
      </c>
      <c r="P92" s="16">
        <v>131.67060000000001</v>
      </c>
      <c r="Q92" s="15">
        <v>406.3</v>
      </c>
      <c r="R92" s="16">
        <v>297</v>
      </c>
      <c r="S92" s="16">
        <v>400.7</v>
      </c>
      <c r="T92" s="16">
        <v>925.3</v>
      </c>
      <c r="U92" s="16">
        <v>0</v>
      </c>
      <c r="V92" s="16">
        <v>0</v>
      </c>
    </row>
    <row r="93" spans="1:22" x14ac:dyDescent="0.2">
      <c r="A93" s="4">
        <v>11274</v>
      </c>
      <c r="B93" s="4" t="s">
        <v>3</v>
      </c>
      <c r="C93" s="4" t="s">
        <v>21</v>
      </c>
      <c r="D93" s="4" t="s">
        <v>68</v>
      </c>
      <c r="F93" s="4">
        <v>179</v>
      </c>
      <c r="G93" s="4">
        <v>14</v>
      </c>
      <c r="H93" s="17" t="s">
        <v>292</v>
      </c>
      <c r="I93" s="4" t="s">
        <v>293</v>
      </c>
      <c r="J93" s="4" t="s">
        <v>294</v>
      </c>
      <c r="K93" s="15">
        <v>24.697400000000002</v>
      </c>
      <c r="L93" s="16">
        <v>11.177299999999999</v>
      </c>
      <c r="M93" s="16">
        <v>88.097800000000007</v>
      </c>
      <c r="N93" s="16">
        <v>750.29459999999995</v>
      </c>
      <c r="O93" s="16">
        <v>129.0667</v>
      </c>
      <c r="P93" s="16">
        <v>135.8082</v>
      </c>
      <c r="Q93" s="15">
        <v>489.7</v>
      </c>
      <c r="R93" s="16">
        <v>464.8</v>
      </c>
      <c r="S93" s="16">
        <v>483.5</v>
      </c>
      <c r="T93" s="16">
        <v>250.4</v>
      </c>
      <c r="U93" s="16">
        <v>0</v>
      </c>
      <c r="V93" s="16">
        <v>0</v>
      </c>
    </row>
    <row r="94" spans="1:22" x14ac:dyDescent="0.2">
      <c r="A94" s="4">
        <v>11276</v>
      </c>
      <c r="B94" s="4" t="s">
        <v>3</v>
      </c>
      <c r="C94" s="4" t="s">
        <v>21</v>
      </c>
      <c r="D94" s="4" t="s">
        <v>68</v>
      </c>
      <c r="F94" s="4">
        <v>187</v>
      </c>
      <c r="G94" s="4">
        <v>12</v>
      </c>
      <c r="H94" s="17" t="s">
        <v>295</v>
      </c>
      <c r="I94" s="4" t="s">
        <v>296</v>
      </c>
      <c r="J94" s="4" t="s">
        <v>297</v>
      </c>
      <c r="K94" s="15">
        <v>30.589099999999998</v>
      </c>
      <c r="L94" s="16">
        <v>15.7363</v>
      </c>
      <c r="M94" s="16">
        <v>98.096699999999998</v>
      </c>
      <c r="N94" s="16">
        <v>681.48599999999999</v>
      </c>
      <c r="O94" s="16">
        <v>131.01489999999998</v>
      </c>
      <c r="P94" s="16">
        <v>126.3387</v>
      </c>
      <c r="Q94" s="15">
        <v>635.20000000000005</v>
      </c>
      <c r="R94" s="16">
        <v>267.3</v>
      </c>
      <c r="S94" s="16">
        <v>627.70000000000005</v>
      </c>
      <c r="T94" s="16">
        <v>461.5</v>
      </c>
      <c r="U94" s="16">
        <v>0</v>
      </c>
      <c r="V94" s="16">
        <v>0</v>
      </c>
    </row>
    <row r="95" spans="1:22" x14ac:dyDescent="0.2">
      <c r="A95" s="9">
        <v>11493</v>
      </c>
      <c r="B95" s="4" t="s">
        <v>3</v>
      </c>
      <c r="C95" s="4" t="s">
        <v>21</v>
      </c>
      <c r="D95" s="4" t="s">
        <v>33</v>
      </c>
      <c r="E95" s="4">
        <v>2016</v>
      </c>
      <c r="F95" s="4">
        <v>138</v>
      </c>
      <c r="G95" s="4">
        <v>8</v>
      </c>
      <c r="H95" s="17" t="s">
        <v>298</v>
      </c>
      <c r="I95" s="4" t="s">
        <v>299</v>
      </c>
      <c r="J95" s="4" t="s">
        <v>203</v>
      </c>
      <c r="K95" s="15">
        <v>111.31110000000001</v>
      </c>
      <c r="L95" s="16">
        <v>143.154</v>
      </c>
      <c r="M95" s="16">
        <v>114.6835</v>
      </c>
      <c r="N95" s="16">
        <v>432.0754</v>
      </c>
      <c r="O95" s="16">
        <v>4.4272999999999998</v>
      </c>
      <c r="P95" s="16">
        <v>0</v>
      </c>
      <c r="Q95" s="15">
        <v>275.2</v>
      </c>
      <c r="R95" s="16">
        <v>615.1</v>
      </c>
      <c r="S95" s="16">
        <v>272.2</v>
      </c>
      <c r="T95" s="16">
        <v>0</v>
      </c>
      <c r="U95" s="16">
        <v>0</v>
      </c>
      <c r="V95" s="16">
        <v>0</v>
      </c>
    </row>
    <row r="96" spans="1:22" x14ac:dyDescent="0.2">
      <c r="A96" s="9">
        <v>11497</v>
      </c>
      <c r="B96" s="4" t="s">
        <v>3</v>
      </c>
      <c r="C96" s="4" t="s">
        <v>21</v>
      </c>
      <c r="D96" s="4" t="s">
        <v>33</v>
      </c>
      <c r="E96" s="4">
        <v>2016</v>
      </c>
      <c r="F96" s="4">
        <v>170</v>
      </c>
      <c r="G96" s="4">
        <v>2</v>
      </c>
      <c r="H96" s="17" t="s">
        <v>303</v>
      </c>
      <c r="I96" s="4" t="s">
        <v>304</v>
      </c>
      <c r="J96" s="4" t="s">
        <v>305</v>
      </c>
      <c r="K96" s="15">
        <v>122.09</v>
      </c>
      <c r="L96" s="16">
        <v>122.7175</v>
      </c>
      <c r="M96" s="16">
        <v>129.04040000000001</v>
      </c>
      <c r="N96" s="16">
        <v>382.89769999999999</v>
      </c>
      <c r="O96" s="16">
        <v>23.0456</v>
      </c>
      <c r="P96" s="16">
        <v>0</v>
      </c>
      <c r="Q96" s="15">
        <v>0</v>
      </c>
      <c r="R96" s="16">
        <v>599.6</v>
      </c>
      <c r="S96" s="16">
        <v>0</v>
      </c>
      <c r="T96" s="16">
        <v>335.7</v>
      </c>
      <c r="U96" s="16">
        <v>0</v>
      </c>
      <c r="V96" s="16">
        <v>0</v>
      </c>
    </row>
    <row r="97" spans="1:22" x14ac:dyDescent="0.2">
      <c r="A97" s="9">
        <v>11512</v>
      </c>
      <c r="B97" s="4" t="s">
        <v>3</v>
      </c>
      <c r="C97" s="4" t="s">
        <v>21</v>
      </c>
      <c r="D97" s="4" t="s">
        <v>33</v>
      </c>
      <c r="E97" s="4">
        <v>2016</v>
      </c>
      <c r="F97" s="4">
        <v>147</v>
      </c>
      <c r="G97" s="4">
        <v>1</v>
      </c>
      <c r="H97" s="17" t="s">
        <v>327</v>
      </c>
      <c r="I97" s="4" t="s">
        <v>328</v>
      </c>
      <c r="J97" s="4" t="s">
        <v>194</v>
      </c>
      <c r="K97" s="15">
        <v>83.8035</v>
      </c>
      <c r="L97" s="16">
        <v>115.6489</v>
      </c>
      <c r="M97" s="16">
        <v>89.69</v>
      </c>
      <c r="N97" s="16">
        <v>366.3947</v>
      </c>
      <c r="O97" s="16">
        <v>19.371700000000001</v>
      </c>
      <c r="P97" s="16">
        <v>3.5135000000000001</v>
      </c>
      <c r="Q97" s="15">
        <v>0</v>
      </c>
      <c r="R97" s="16">
        <v>625.1</v>
      </c>
      <c r="S97" s="16">
        <v>0</v>
      </c>
      <c r="T97" s="16">
        <v>7.8</v>
      </c>
      <c r="U97" s="16">
        <v>0</v>
      </c>
      <c r="V97" s="16">
        <v>0</v>
      </c>
    </row>
    <row r="98" spans="1:22" x14ac:dyDescent="0.2">
      <c r="A98" s="9">
        <v>11522</v>
      </c>
      <c r="B98" s="4" t="s">
        <v>3</v>
      </c>
      <c r="C98" s="4" t="s">
        <v>21</v>
      </c>
      <c r="D98" s="4" t="s">
        <v>33</v>
      </c>
      <c r="E98" s="4">
        <v>2016</v>
      </c>
      <c r="F98" s="4">
        <v>195</v>
      </c>
      <c r="G98" s="4">
        <v>11</v>
      </c>
      <c r="H98" s="17" t="s">
        <v>338</v>
      </c>
      <c r="I98" s="4" t="s">
        <v>339</v>
      </c>
      <c r="J98" s="4" t="s">
        <v>194</v>
      </c>
      <c r="K98" s="15">
        <v>132.90429999999998</v>
      </c>
      <c r="L98" s="16">
        <v>98.555899999999994</v>
      </c>
      <c r="M98" s="16">
        <v>127.57299999999999</v>
      </c>
      <c r="N98" s="16">
        <v>245.74209999999999</v>
      </c>
      <c r="O98" s="16">
        <v>24.273499999999999</v>
      </c>
      <c r="P98" s="16">
        <v>19.8643</v>
      </c>
      <c r="Q98" s="15">
        <v>439.5</v>
      </c>
      <c r="R98" s="16">
        <v>237.6</v>
      </c>
      <c r="S98" s="16">
        <v>445.2</v>
      </c>
      <c r="T98" s="16">
        <v>31.9</v>
      </c>
      <c r="U98" s="16">
        <v>0</v>
      </c>
      <c r="V98" s="16">
        <v>0</v>
      </c>
    </row>
    <row r="99" spans="1:22" x14ac:dyDescent="0.2">
      <c r="A99" s="9">
        <v>11526</v>
      </c>
      <c r="B99" s="4" t="s">
        <v>3</v>
      </c>
      <c r="C99" s="4" t="s">
        <v>21</v>
      </c>
      <c r="D99" s="4" t="s">
        <v>33</v>
      </c>
      <c r="E99" s="4">
        <v>2016</v>
      </c>
      <c r="F99" s="4">
        <v>165</v>
      </c>
      <c r="G99" s="4">
        <v>10</v>
      </c>
      <c r="H99" s="17" t="s">
        <v>340</v>
      </c>
      <c r="I99" s="4" t="s">
        <v>341</v>
      </c>
      <c r="J99" s="4" t="s">
        <v>273</v>
      </c>
      <c r="K99" s="15">
        <v>97.444500000000005</v>
      </c>
      <c r="L99" s="16">
        <v>70.633399999999995</v>
      </c>
      <c r="M99" s="16">
        <v>98.868600000000001</v>
      </c>
      <c r="N99" s="16">
        <v>339.0566</v>
      </c>
      <c r="O99" s="16">
        <v>24.2684</v>
      </c>
      <c r="P99" s="16">
        <v>0.23469999999999999</v>
      </c>
      <c r="Q99" s="15">
        <v>150.5</v>
      </c>
      <c r="R99" s="16">
        <v>450.3</v>
      </c>
      <c r="S99" s="16">
        <v>152.4</v>
      </c>
      <c r="T99" s="16">
        <v>4.5999999999999996</v>
      </c>
      <c r="U99" s="16">
        <v>0</v>
      </c>
      <c r="V99" s="16">
        <v>0</v>
      </c>
    </row>
    <row r="100" spans="1:22" x14ac:dyDescent="0.2">
      <c r="A100" s="2">
        <v>11530</v>
      </c>
      <c r="B100" s="4" t="s">
        <v>3</v>
      </c>
      <c r="C100" s="4" t="s">
        <v>21</v>
      </c>
      <c r="D100" s="4" t="s">
        <v>33</v>
      </c>
      <c r="E100" s="4">
        <v>2016</v>
      </c>
      <c r="F100" s="4">
        <v>154</v>
      </c>
      <c r="G100" s="4">
        <v>7</v>
      </c>
      <c r="H100" s="17" t="s">
        <v>348</v>
      </c>
      <c r="I100" s="4" t="s">
        <v>349</v>
      </c>
      <c r="J100" s="4" t="s">
        <v>194</v>
      </c>
      <c r="K100" s="15">
        <v>88.392600000000002</v>
      </c>
      <c r="L100" s="16">
        <v>51.2331</v>
      </c>
      <c r="M100" s="16">
        <v>93.945100000000011</v>
      </c>
      <c r="N100" s="16">
        <v>347.26920000000001</v>
      </c>
      <c r="O100" s="16">
        <v>24.987500000000001</v>
      </c>
      <c r="P100" s="16">
        <v>17.863900000000001</v>
      </c>
      <c r="Q100" s="15">
        <v>128.19999999999999</v>
      </c>
      <c r="R100" s="16">
        <v>419.8</v>
      </c>
      <c r="S100" s="16">
        <v>129.80000000000001</v>
      </c>
      <c r="T100" s="16">
        <v>52.7</v>
      </c>
      <c r="U100" s="16">
        <v>0</v>
      </c>
      <c r="V100" s="16">
        <v>0</v>
      </c>
    </row>
    <row r="101" spans="1:22" x14ac:dyDescent="0.2">
      <c r="A101" s="9">
        <v>11531</v>
      </c>
      <c r="B101" s="4" t="s">
        <v>3</v>
      </c>
      <c r="C101" s="4" t="s">
        <v>21</v>
      </c>
      <c r="D101" s="4" t="s">
        <v>33</v>
      </c>
      <c r="E101" s="4">
        <v>2016</v>
      </c>
      <c r="F101" s="4">
        <v>121</v>
      </c>
      <c r="G101" s="4">
        <v>7</v>
      </c>
      <c r="H101" s="17" t="s">
        <v>350</v>
      </c>
      <c r="I101" s="4" t="s">
        <v>351</v>
      </c>
      <c r="J101" s="4" t="s">
        <v>208</v>
      </c>
      <c r="K101" s="15">
        <v>89.811000000000007</v>
      </c>
      <c r="L101" s="16">
        <v>118.32039999999999</v>
      </c>
      <c r="M101" s="16">
        <v>84.912199999999999</v>
      </c>
      <c r="N101" s="16">
        <v>283.0634</v>
      </c>
      <c r="O101" s="16">
        <v>2.9843999999999999</v>
      </c>
      <c r="P101" s="16">
        <v>0</v>
      </c>
      <c r="Q101" s="15">
        <v>0</v>
      </c>
      <c r="R101" s="16">
        <v>444.7</v>
      </c>
      <c r="S101" s="16">
        <v>0</v>
      </c>
      <c r="T101" s="16">
        <v>194.9</v>
      </c>
      <c r="U101" s="16">
        <v>0</v>
      </c>
      <c r="V101" s="16">
        <v>0</v>
      </c>
    </row>
    <row r="102" spans="1:22" x14ac:dyDescent="0.2">
      <c r="A102" s="9">
        <v>11535</v>
      </c>
      <c r="B102" s="4" t="s">
        <v>3</v>
      </c>
      <c r="C102" s="4" t="s">
        <v>21</v>
      </c>
      <c r="D102" s="4" t="s">
        <v>33</v>
      </c>
      <c r="E102" s="4">
        <v>2016</v>
      </c>
      <c r="F102" s="4">
        <v>136</v>
      </c>
      <c r="G102" s="4">
        <v>8</v>
      </c>
      <c r="H102" s="17" t="s">
        <v>352</v>
      </c>
      <c r="I102" s="4" t="s">
        <v>353</v>
      </c>
      <c r="J102" s="4" t="s">
        <v>354</v>
      </c>
      <c r="K102" s="15">
        <v>112.1583</v>
      </c>
      <c r="L102" s="16">
        <v>111.8034</v>
      </c>
      <c r="M102" s="16">
        <v>103.8173</v>
      </c>
      <c r="N102" s="16">
        <v>242.50710000000001</v>
      </c>
      <c r="O102" s="16">
        <v>5.0377999999999998</v>
      </c>
      <c r="P102" s="16">
        <v>0</v>
      </c>
      <c r="Q102" s="15">
        <v>229.2</v>
      </c>
      <c r="R102" s="16">
        <v>351.7</v>
      </c>
      <c r="S102" s="16">
        <v>231.9</v>
      </c>
      <c r="T102" s="16">
        <v>0</v>
      </c>
      <c r="U102" s="16">
        <v>0</v>
      </c>
      <c r="V102" s="16">
        <v>0</v>
      </c>
    </row>
    <row r="103" spans="1:22" x14ac:dyDescent="0.2">
      <c r="A103" s="9">
        <v>11559</v>
      </c>
      <c r="B103" s="4" t="s">
        <v>3</v>
      </c>
      <c r="C103" s="4" t="s">
        <v>21</v>
      </c>
      <c r="D103" s="4" t="s">
        <v>34</v>
      </c>
      <c r="E103" s="4">
        <v>2016</v>
      </c>
      <c r="F103" s="4">
        <v>168</v>
      </c>
      <c r="G103" s="4">
        <v>14</v>
      </c>
      <c r="H103" s="17" t="s">
        <v>386</v>
      </c>
      <c r="I103" s="4" t="s">
        <v>387</v>
      </c>
      <c r="J103" s="4" t="s">
        <v>379</v>
      </c>
      <c r="K103" s="15">
        <v>50.724899999999998</v>
      </c>
      <c r="L103" s="16">
        <v>47.586500000000001</v>
      </c>
      <c r="M103" s="16">
        <v>60.463000000000001</v>
      </c>
      <c r="N103" s="16">
        <v>301.65199999999999</v>
      </c>
      <c r="O103" s="16">
        <v>39.268800000000006</v>
      </c>
      <c r="P103" s="16">
        <v>17.398799999999998</v>
      </c>
      <c r="Q103" s="15">
        <v>256.5</v>
      </c>
      <c r="R103" s="16">
        <v>137.69999999999999</v>
      </c>
      <c r="S103" s="16">
        <v>261.7</v>
      </c>
      <c r="T103" s="16">
        <v>273.3</v>
      </c>
      <c r="U103" s="16">
        <v>0</v>
      </c>
      <c r="V103" s="16">
        <v>0</v>
      </c>
    </row>
    <row r="104" spans="1:22" x14ac:dyDescent="0.2">
      <c r="A104" s="7">
        <v>10838</v>
      </c>
      <c r="B104" s="4" t="s">
        <v>3</v>
      </c>
      <c r="C104" s="4" t="s">
        <v>21</v>
      </c>
      <c r="D104" s="4" t="s">
        <v>35</v>
      </c>
      <c r="E104" s="2">
        <v>1996</v>
      </c>
      <c r="F104" s="4">
        <v>71</v>
      </c>
      <c r="G104" s="4">
        <v>0</v>
      </c>
      <c r="H104" s="17" t="s">
        <v>267</v>
      </c>
      <c r="I104" s="4" t="s">
        <v>268</v>
      </c>
      <c r="J104" s="4" t="s">
        <v>208</v>
      </c>
      <c r="K104" s="15">
        <v>73.320899999999995</v>
      </c>
      <c r="L104" s="16">
        <v>464.5145</v>
      </c>
      <c r="M104" s="16">
        <v>79.19019999999999</v>
      </c>
      <c r="N104" s="16">
        <v>36.073099999999997</v>
      </c>
      <c r="O104" s="16">
        <v>13.505600000000001</v>
      </c>
      <c r="P104" s="16">
        <v>0</v>
      </c>
      <c r="Q104" s="15">
        <v>0</v>
      </c>
      <c r="R104" s="16">
        <v>1039.9000000000001</v>
      </c>
      <c r="S104" s="16">
        <v>0</v>
      </c>
      <c r="T104" s="16">
        <v>0</v>
      </c>
      <c r="U104" s="16">
        <v>0</v>
      </c>
      <c r="V104" s="16">
        <v>0</v>
      </c>
    </row>
    <row r="105" spans="1:22" x14ac:dyDescent="0.2">
      <c r="A105" s="5" t="s">
        <v>50</v>
      </c>
      <c r="B105" s="4" t="s">
        <v>3</v>
      </c>
      <c r="C105" s="4" t="s">
        <v>21</v>
      </c>
      <c r="D105" s="4" t="s">
        <v>48</v>
      </c>
      <c r="E105" s="11"/>
      <c r="F105" s="4">
        <v>120</v>
      </c>
      <c r="G105" s="4">
        <v>4</v>
      </c>
      <c r="H105" s="17" t="s">
        <v>434</v>
      </c>
      <c r="I105" s="4" t="s">
        <v>435</v>
      </c>
      <c r="J105" s="4" t="s">
        <v>246</v>
      </c>
      <c r="K105" s="15">
        <v>60.9099</v>
      </c>
      <c r="L105" s="16">
        <v>180.98400000000001</v>
      </c>
      <c r="M105" s="16">
        <v>51.715699999999998</v>
      </c>
      <c r="N105" s="16">
        <v>101.75869999999999</v>
      </c>
      <c r="O105" s="16">
        <v>9.1999999999999998E-2</v>
      </c>
      <c r="P105" s="16">
        <v>0</v>
      </c>
      <c r="Q105" s="15">
        <v>112.9</v>
      </c>
      <c r="R105" s="16">
        <v>260.39999999999998</v>
      </c>
      <c r="S105" s="16">
        <v>112.9</v>
      </c>
      <c r="T105" s="16">
        <v>0</v>
      </c>
      <c r="U105" s="16">
        <v>0</v>
      </c>
      <c r="V105" s="16">
        <v>0</v>
      </c>
    </row>
    <row r="106" spans="1:22" x14ac:dyDescent="0.2">
      <c r="A106" s="5" t="s">
        <v>51</v>
      </c>
      <c r="B106" s="4" t="s">
        <v>3</v>
      </c>
      <c r="C106" s="4" t="s">
        <v>21</v>
      </c>
      <c r="D106" s="4" t="s">
        <v>48</v>
      </c>
      <c r="E106" s="11"/>
      <c r="F106" s="4">
        <v>94</v>
      </c>
      <c r="G106" s="4">
        <v>0</v>
      </c>
      <c r="H106" s="17" t="s">
        <v>436</v>
      </c>
      <c r="I106" s="4" t="s">
        <v>437</v>
      </c>
      <c r="J106" s="4" t="s">
        <v>124</v>
      </c>
      <c r="K106" s="15">
        <v>84.988</v>
      </c>
      <c r="L106" s="16">
        <v>218.71</v>
      </c>
      <c r="M106" s="16">
        <v>72.163800000000009</v>
      </c>
      <c r="N106" s="16">
        <v>31.2699</v>
      </c>
      <c r="O106" s="16">
        <v>0</v>
      </c>
      <c r="P106" s="16">
        <v>0</v>
      </c>
      <c r="Q106" s="15">
        <v>0</v>
      </c>
      <c r="R106" s="16">
        <v>337.2</v>
      </c>
      <c r="S106" s="16">
        <v>0</v>
      </c>
      <c r="T106" s="16">
        <v>0</v>
      </c>
      <c r="U106" s="16">
        <v>0</v>
      </c>
      <c r="V106" s="16">
        <v>0</v>
      </c>
    </row>
    <row r="107" spans="1:22" x14ac:dyDescent="0.2">
      <c r="A107" s="5" t="s">
        <v>52</v>
      </c>
      <c r="B107" s="4" t="s">
        <v>3</v>
      </c>
      <c r="C107" s="4" t="s">
        <v>21</v>
      </c>
      <c r="D107" s="4" t="s">
        <v>48</v>
      </c>
      <c r="E107" s="11"/>
      <c r="F107" s="4">
        <v>131</v>
      </c>
      <c r="G107" s="4">
        <v>0</v>
      </c>
      <c r="H107" s="17" t="s">
        <v>438</v>
      </c>
      <c r="I107" s="4" t="s">
        <v>439</v>
      </c>
      <c r="J107" s="4" t="s">
        <v>121</v>
      </c>
      <c r="K107" s="15">
        <v>85.699300000000008</v>
      </c>
      <c r="L107" s="16">
        <v>194.33920000000001</v>
      </c>
      <c r="M107" s="16">
        <v>73.285699999999991</v>
      </c>
      <c r="N107" s="16">
        <v>47.957900000000002</v>
      </c>
      <c r="O107" s="16">
        <v>0.83050000000000002</v>
      </c>
      <c r="P107" s="16">
        <v>0</v>
      </c>
      <c r="Q107" s="15">
        <v>0</v>
      </c>
      <c r="R107" s="16">
        <v>336.3</v>
      </c>
      <c r="S107" s="16">
        <v>0</v>
      </c>
      <c r="T107" s="16">
        <v>0</v>
      </c>
      <c r="U107" s="16">
        <v>0</v>
      </c>
      <c r="V107" s="16">
        <v>0</v>
      </c>
    </row>
    <row r="108" spans="1:22" x14ac:dyDescent="0.2">
      <c r="A108" s="5" t="s">
        <v>53</v>
      </c>
      <c r="B108" s="4" t="s">
        <v>3</v>
      </c>
      <c r="C108" s="4" t="s">
        <v>21</v>
      </c>
      <c r="D108" s="4" t="s">
        <v>48</v>
      </c>
      <c r="E108" s="11"/>
      <c r="F108" s="4">
        <v>130</v>
      </c>
      <c r="G108" s="4">
        <v>6</v>
      </c>
      <c r="H108" s="17" t="s">
        <v>440</v>
      </c>
      <c r="I108" s="4" t="s">
        <v>441</v>
      </c>
      <c r="J108" s="4" t="s">
        <v>121</v>
      </c>
      <c r="K108" s="15">
        <v>60.820399999999999</v>
      </c>
      <c r="L108" s="16">
        <v>177.06570000000002</v>
      </c>
      <c r="M108" s="16">
        <v>51.8172</v>
      </c>
      <c r="N108" s="16">
        <v>95.993300000000005</v>
      </c>
      <c r="O108" s="16">
        <v>0.1457</v>
      </c>
      <c r="P108" s="16">
        <v>11.995799999999999</v>
      </c>
      <c r="Q108" s="15">
        <v>108.5</v>
      </c>
      <c r="R108" s="16">
        <v>258.89999999999998</v>
      </c>
      <c r="S108" s="16">
        <v>108.5</v>
      </c>
      <c r="T108" s="16">
        <v>0</v>
      </c>
      <c r="U108" s="16">
        <v>0</v>
      </c>
      <c r="V108" s="16">
        <v>0</v>
      </c>
    </row>
    <row r="109" spans="1:22" x14ac:dyDescent="0.2">
      <c r="A109" s="5" t="s">
        <v>54</v>
      </c>
      <c r="B109" s="4" t="s">
        <v>3</v>
      </c>
      <c r="C109" s="4" t="s">
        <v>21</v>
      </c>
      <c r="D109" s="4" t="s">
        <v>48</v>
      </c>
      <c r="E109" s="11"/>
      <c r="F109" s="4">
        <v>127</v>
      </c>
      <c r="G109" s="4">
        <v>0</v>
      </c>
      <c r="H109" s="17" t="s">
        <v>442</v>
      </c>
      <c r="I109" s="4" t="s">
        <v>443</v>
      </c>
      <c r="J109" s="4" t="s">
        <v>444</v>
      </c>
      <c r="K109" s="15">
        <v>72.476799999999997</v>
      </c>
      <c r="L109" s="16">
        <v>173.4365</v>
      </c>
      <c r="M109" s="16">
        <v>63.009300000000003</v>
      </c>
      <c r="N109" s="16">
        <v>78.30510000000001</v>
      </c>
      <c r="O109" s="16">
        <v>2.5086999999999997</v>
      </c>
      <c r="P109" s="16">
        <v>0</v>
      </c>
      <c r="Q109" s="15">
        <v>0</v>
      </c>
      <c r="R109" s="16">
        <v>331.8</v>
      </c>
      <c r="S109" s="16">
        <v>0</v>
      </c>
      <c r="T109" s="16">
        <v>0</v>
      </c>
      <c r="U109" s="16">
        <v>0</v>
      </c>
      <c r="V109" s="16">
        <v>0</v>
      </c>
    </row>
    <row r="110" spans="1:22" x14ac:dyDescent="0.2">
      <c r="A110" s="5" t="s">
        <v>55</v>
      </c>
      <c r="B110" s="4" t="s">
        <v>3</v>
      </c>
      <c r="C110" s="4" t="s">
        <v>21</v>
      </c>
      <c r="D110" s="4" t="s">
        <v>48</v>
      </c>
      <c r="E110" s="11"/>
      <c r="F110" s="4">
        <v>120</v>
      </c>
      <c r="G110" s="4">
        <v>0</v>
      </c>
      <c r="H110" s="17" t="s">
        <v>445</v>
      </c>
      <c r="I110" s="4" t="s">
        <v>446</v>
      </c>
      <c r="J110" s="4" t="s">
        <v>121</v>
      </c>
      <c r="K110" s="15">
        <v>60.689599999999999</v>
      </c>
      <c r="L110" s="16">
        <v>179.25220000000002</v>
      </c>
      <c r="M110" s="16">
        <v>51.670900000000003</v>
      </c>
      <c r="N110" s="16">
        <v>90.137299999999996</v>
      </c>
      <c r="O110" s="16">
        <v>1.3297999999999999</v>
      </c>
      <c r="P110" s="16">
        <v>0</v>
      </c>
      <c r="Q110" s="15">
        <v>0</v>
      </c>
      <c r="R110" s="16">
        <v>330.9</v>
      </c>
      <c r="S110" s="16">
        <v>0</v>
      </c>
      <c r="T110" s="16">
        <v>0</v>
      </c>
      <c r="U110" s="16">
        <v>0</v>
      </c>
      <c r="V110" s="16">
        <v>0</v>
      </c>
    </row>
    <row r="111" spans="1:22" x14ac:dyDescent="0.2">
      <c r="A111" s="2">
        <v>11495</v>
      </c>
      <c r="B111" s="4" t="s">
        <v>3</v>
      </c>
      <c r="C111" s="4" t="s">
        <v>21</v>
      </c>
      <c r="D111" s="4" t="s">
        <v>36</v>
      </c>
      <c r="E111" s="4">
        <v>2016</v>
      </c>
      <c r="F111" s="4">
        <v>177</v>
      </c>
      <c r="G111" s="4">
        <v>18</v>
      </c>
      <c r="H111" s="17" t="s">
        <v>300</v>
      </c>
      <c r="I111" s="4" t="s">
        <v>301</v>
      </c>
      <c r="J111" s="4" t="s">
        <v>302</v>
      </c>
      <c r="K111" s="15">
        <v>78.853499999999997</v>
      </c>
      <c r="L111" s="16">
        <v>33.251300000000001</v>
      </c>
      <c r="M111" s="16">
        <v>108.6481</v>
      </c>
      <c r="N111" s="16">
        <v>592.22269999999992</v>
      </c>
      <c r="O111" s="16">
        <v>62.677300000000002</v>
      </c>
      <c r="P111" s="16">
        <v>9.9588000000000001</v>
      </c>
      <c r="Q111" s="15">
        <v>617</v>
      </c>
      <c r="R111" s="16">
        <v>279.60000000000002</v>
      </c>
      <c r="S111" s="16">
        <v>610.70000000000005</v>
      </c>
      <c r="T111" s="16">
        <v>255.9</v>
      </c>
      <c r="U111" s="16">
        <v>0</v>
      </c>
      <c r="V111" s="16">
        <v>0</v>
      </c>
    </row>
    <row r="112" spans="1:22" x14ac:dyDescent="0.2">
      <c r="A112" s="2">
        <v>11505</v>
      </c>
      <c r="B112" s="4" t="s">
        <v>3</v>
      </c>
      <c r="C112" s="4" t="s">
        <v>21</v>
      </c>
      <c r="D112" s="4" t="s">
        <v>36</v>
      </c>
      <c r="E112" s="4">
        <v>2016</v>
      </c>
      <c r="F112" s="4">
        <v>169</v>
      </c>
      <c r="G112" s="4">
        <v>14</v>
      </c>
      <c r="H112" s="17" t="s">
        <v>315</v>
      </c>
      <c r="I112" s="4" t="s">
        <v>316</v>
      </c>
      <c r="J112" s="4" t="s">
        <v>317</v>
      </c>
      <c r="K112" s="15">
        <v>39.389600000000002</v>
      </c>
      <c r="L112" s="16">
        <v>29.209299999999999</v>
      </c>
      <c r="M112" s="16">
        <v>64.465800000000002</v>
      </c>
      <c r="N112" s="16">
        <v>592.46819999999991</v>
      </c>
      <c r="O112" s="16">
        <v>65.637799999999999</v>
      </c>
      <c r="P112" s="16">
        <v>6.6924999999999999</v>
      </c>
      <c r="Q112" s="15">
        <v>494.6</v>
      </c>
      <c r="R112" s="16">
        <v>295.3</v>
      </c>
      <c r="S112" s="16">
        <v>494.4</v>
      </c>
      <c r="T112" s="16">
        <v>135.6</v>
      </c>
      <c r="U112" s="16">
        <v>84.3</v>
      </c>
      <c r="V112" s="16">
        <v>0</v>
      </c>
    </row>
    <row r="113" spans="1:22" x14ac:dyDescent="0.2">
      <c r="A113" s="9">
        <v>11511</v>
      </c>
      <c r="B113" s="4" t="s">
        <v>3</v>
      </c>
      <c r="C113" s="4" t="s">
        <v>21</v>
      </c>
      <c r="D113" s="4" t="s">
        <v>36</v>
      </c>
      <c r="E113" s="4">
        <v>2016</v>
      </c>
      <c r="F113" s="4">
        <v>133</v>
      </c>
      <c r="G113" s="4">
        <v>8</v>
      </c>
      <c r="H113" s="17" t="s">
        <v>324</v>
      </c>
      <c r="I113" s="4" t="s">
        <v>325</v>
      </c>
      <c r="J113" s="4" t="s">
        <v>326</v>
      </c>
      <c r="K113" s="15">
        <v>90.794699999999992</v>
      </c>
      <c r="L113" s="16">
        <v>28.0017</v>
      </c>
      <c r="M113" s="16">
        <v>94.142699999999991</v>
      </c>
      <c r="N113" s="16">
        <v>470.52229999999997</v>
      </c>
      <c r="O113" s="16">
        <v>45.216699999999996</v>
      </c>
      <c r="P113" s="16">
        <v>12.170299999999999</v>
      </c>
      <c r="Q113" s="15">
        <v>185.2</v>
      </c>
      <c r="R113" s="16">
        <v>477.7</v>
      </c>
      <c r="S113" s="16">
        <v>203.3</v>
      </c>
      <c r="T113" s="16">
        <v>38.200000000000003</v>
      </c>
      <c r="U113" s="16">
        <v>144.30000000000001</v>
      </c>
      <c r="V113" s="16">
        <v>0</v>
      </c>
    </row>
    <row r="114" spans="1:22" x14ac:dyDescent="0.2">
      <c r="A114" s="9">
        <v>11552</v>
      </c>
      <c r="B114" s="4" t="s">
        <v>3</v>
      </c>
      <c r="C114" s="4" t="s">
        <v>21</v>
      </c>
      <c r="D114" s="4" t="s">
        <v>36</v>
      </c>
      <c r="E114" s="4">
        <v>2016</v>
      </c>
      <c r="F114" s="4">
        <v>178</v>
      </c>
      <c r="G114" s="4">
        <v>11</v>
      </c>
      <c r="H114" s="17" t="s">
        <v>372</v>
      </c>
      <c r="I114" s="4" t="s">
        <v>373</v>
      </c>
      <c r="J114" s="4" t="s">
        <v>374</v>
      </c>
      <c r="K114" s="15">
        <v>81.578399999999988</v>
      </c>
      <c r="L114" s="16">
        <v>36.859099999999998</v>
      </c>
      <c r="M114" s="16">
        <v>87.076300000000003</v>
      </c>
      <c r="N114" s="16">
        <v>294.19209999999998</v>
      </c>
      <c r="O114" s="16">
        <v>38.647800000000004</v>
      </c>
      <c r="P114" s="16">
        <v>23.982200000000002</v>
      </c>
      <c r="Q114" s="15">
        <v>338.9</v>
      </c>
      <c r="R114" s="16">
        <v>226</v>
      </c>
      <c r="S114" s="16">
        <v>342.6</v>
      </c>
      <c r="T114" s="16">
        <v>0.9</v>
      </c>
      <c r="U114" s="16">
        <v>0</v>
      </c>
      <c r="V114" s="16">
        <v>0</v>
      </c>
    </row>
    <row r="115" spans="1:22" x14ac:dyDescent="0.2">
      <c r="A115" s="9">
        <v>11566</v>
      </c>
      <c r="B115" s="4" t="s">
        <v>3</v>
      </c>
      <c r="C115" s="4" t="s">
        <v>21</v>
      </c>
      <c r="D115" s="4" t="s">
        <v>36</v>
      </c>
      <c r="E115" s="4">
        <v>2016</v>
      </c>
      <c r="F115" s="4">
        <v>164</v>
      </c>
      <c r="G115" s="4">
        <v>6</v>
      </c>
      <c r="H115" s="17" t="s">
        <v>400</v>
      </c>
      <c r="I115" s="4" t="s">
        <v>401</v>
      </c>
      <c r="J115" s="4" t="s">
        <v>402</v>
      </c>
      <c r="K115" s="15">
        <v>63.954500000000003</v>
      </c>
      <c r="L115" s="16">
        <v>28.8688</v>
      </c>
      <c r="M115" s="16">
        <v>67.3626</v>
      </c>
      <c r="N115" s="16">
        <v>271.74</v>
      </c>
      <c r="O115" s="16">
        <v>42.690199999999997</v>
      </c>
      <c r="P115" s="16">
        <v>10.765700000000001</v>
      </c>
      <c r="Q115" s="15">
        <v>0</v>
      </c>
      <c r="R115" s="16">
        <v>329.9</v>
      </c>
      <c r="S115" s="16">
        <v>0</v>
      </c>
      <c r="T115" s="16">
        <v>187.2</v>
      </c>
      <c r="U115" s="16">
        <v>0</v>
      </c>
      <c r="V115" s="16">
        <v>0</v>
      </c>
    </row>
    <row r="116" spans="1:22" x14ac:dyDescent="0.2">
      <c r="A116" s="9">
        <v>11568</v>
      </c>
      <c r="B116" s="4" t="s">
        <v>3</v>
      </c>
      <c r="C116" s="4" t="s">
        <v>21</v>
      </c>
      <c r="D116" s="4" t="s">
        <v>36</v>
      </c>
      <c r="E116" s="4">
        <v>2016</v>
      </c>
      <c r="F116" s="4">
        <v>185</v>
      </c>
      <c r="G116" s="4">
        <v>8</v>
      </c>
      <c r="H116" s="17" t="s">
        <v>403</v>
      </c>
      <c r="I116" s="4" t="s">
        <v>404</v>
      </c>
      <c r="J116" s="4" t="s">
        <v>405</v>
      </c>
      <c r="K116" s="15">
        <v>34.263500000000001</v>
      </c>
      <c r="L116" s="16">
        <v>31.736999999999998</v>
      </c>
      <c r="M116" s="16">
        <v>48.196100000000001</v>
      </c>
      <c r="N116" s="16">
        <v>296.97329999999999</v>
      </c>
      <c r="O116" s="16">
        <v>52.3095</v>
      </c>
      <c r="P116" s="16">
        <v>34.895900000000005</v>
      </c>
      <c r="Q116" s="15">
        <v>0</v>
      </c>
      <c r="R116" s="16">
        <v>227.4</v>
      </c>
      <c r="S116" s="16">
        <v>0</v>
      </c>
      <c r="T116" s="16">
        <v>403.1</v>
      </c>
      <c r="U116" s="16">
        <v>0</v>
      </c>
      <c r="V116" s="16">
        <v>59.5</v>
      </c>
    </row>
    <row r="117" spans="1:22" x14ac:dyDescent="0.2">
      <c r="A117" s="9">
        <v>11578</v>
      </c>
      <c r="B117" s="4" t="s">
        <v>3</v>
      </c>
      <c r="C117" s="4" t="s">
        <v>21</v>
      </c>
      <c r="D117" s="4" t="s">
        <v>36</v>
      </c>
      <c r="E117" s="4">
        <v>2016</v>
      </c>
      <c r="F117" s="4">
        <v>182</v>
      </c>
      <c r="G117" s="4">
        <v>9</v>
      </c>
      <c r="H117" s="17" t="s">
        <v>420</v>
      </c>
      <c r="I117" s="4" t="s">
        <v>421</v>
      </c>
      <c r="J117" s="4" t="s">
        <v>422</v>
      </c>
      <c r="K117" s="15">
        <v>43.681199999999997</v>
      </c>
      <c r="L117" s="16">
        <v>28.8994</v>
      </c>
      <c r="M117" s="16">
        <v>54.232599999999998</v>
      </c>
      <c r="N117" s="16">
        <v>256.85039999999998</v>
      </c>
      <c r="O117" s="16">
        <v>38.529199999999996</v>
      </c>
      <c r="P117" s="16">
        <v>62.523699999999998</v>
      </c>
      <c r="Q117" s="15">
        <v>0</v>
      </c>
      <c r="R117" s="16">
        <v>202.6</v>
      </c>
      <c r="S117" s="16">
        <v>0</v>
      </c>
      <c r="T117" s="16">
        <v>366.3</v>
      </c>
      <c r="U117" s="16">
        <v>0</v>
      </c>
      <c r="V117" s="16">
        <v>110.4</v>
      </c>
    </row>
    <row r="118" spans="1:22" x14ac:dyDescent="0.2">
      <c r="A118" s="9">
        <v>11581</v>
      </c>
      <c r="B118" s="4" t="s">
        <v>3</v>
      </c>
      <c r="C118" s="4" t="s">
        <v>21</v>
      </c>
      <c r="D118" s="4" t="s">
        <v>37</v>
      </c>
      <c r="E118" s="4">
        <v>2016</v>
      </c>
      <c r="F118" s="4">
        <v>179</v>
      </c>
      <c r="G118" s="4">
        <v>10</v>
      </c>
      <c r="H118" s="17" t="s">
        <v>423</v>
      </c>
      <c r="I118" s="4" t="s">
        <v>424</v>
      </c>
      <c r="J118" s="4" t="s">
        <v>425</v>
      </c>
      <c r="K118" s="15">
        <v>51.3476</v>
      </c>
      <c r="L118" s="16">
        <v>26.903500000000001</v>
      </c>
      <c r="M118" s="16">
        <v>67.81</v>
      </c>
      <c r="N118" s="16">
        <v>219.32820000000001</v>
      </c>
      <c r="O118" s="16">
        <v>66.972300000000004</v>
      </c>
      <c r="P118" s="16">
        <v>79.266199999999998</v>
      </c>
      <c r="Q118" s="15">
        <v>106.9</v>
      </c>
      <c r="R118" s="16">
        <v>280</v>
      </c>
      <c r="S118" s="16">
        <v>107.4</v>
      </c>
      <c r="T118" s="16">
        <v>29.3</v>
      </c>
      <c r="U118" s="16">
        <v>0</v>
      </c>
      <c r="V118" s="16">
        <v>0</v>
      </c>
    </row>
    <row r="119" spans="1:22" x14ac:dyDescent="0.2">
      <c r="A119" s="9">
        <v>11545</v>
      </c>
      <c r="B119" s="4" t="s">
        <v>3</v>
      </c>
      <c r="C119" s="4" t="s">
        <v>21</v>
      </c>
      <c r="D119" s="4" t="s">
        <v>41</v>
      </c>
      <c r="E119" s="4">
        <v>2016</v>
      </c>
      <c r="F119" s="4">
        <v>187</v>
      </c>
      <c r="G119" s="4">
        <v>6</v>
      </c>
      <c r="H119" s="17" t="s">
        <v>363</v>
      </c>
      <c r="I119" s="4" t="s">
        <v>364</v>
      </c>
      <c r="J119" s="4" t="s">
        <v>365</v>
      </c>
      <c r="K119" s="15">
        <v>57.318300000000001</v>
      </c>
      <c r="L119" s="16">
        <v>29.967200000000002</v>
      </c>
      <c r="M119" s="16">
        <v>66.143100000000004</v>
      </c>
      <c r="N119" s="16">
        <v>353.15070000000003</v>
      </c>
      <c r="O119" s="16">
        <v>59.663599999999995</v>
      </c>
      <c r="P119" s="16">
        <v>40.0762</v>
      </c>
      <c r="Q119" s="15">
        <v>0</v>
      </c>
      <c r="R119" s="16">
        <v>317.39999999999998</v>
      </c>
      <c r="S119" s="16">
        <v>0</v>
      </c>
      <c r="T119" s="16">
        <v>398</v>
      </c>
      <c r="U119" s="16">
        <v>0</v>
      </c>
      <c r="V119" s="16">
        <v>55.5</v>
      </c>
    </row>
    <row r="120" spans="1:22" x14ac:dyDescent="0.2">
      <c r="A120" s="9">
        <v>11551</v>
      </c>
      <c r="B120" s="4" t="s">
        <v>3</v>
      </c>
      <c r="C120" s="4" t="s">
        <v>21</v>
      </c>
      <c r="D120" s="4" t="s">
        <v>42</v>
      </c>
      <c r="E120" s="4">
        <v>2016</v>
      </c>
      <c r="F120" s="4">
        <v>187</v>
      </c>
      <c r="G120" s="4">
        <v>7</v>
      </c>
      <c r="H120" s="17" t="s">
        <v>369</v>
      </c>
      <c r="I120" s="4" t="s">
        <v>370</v>
      </c>
      <c r="J120" s="4" t="s">
        <v>371</v>
      </c>
      <c r="K120" s="15">
        <v>40.261199999999995</v>
      </c>
      <c r="L120" s="16">
        <v>23.007999999999999</v>
      </c>
      <c r="M120" s="16">
        <v>56.503399999999999</v>
      </c>
      <c r="N120" s="16">
        <v>365.37290000000002</v>
      </c>
      <c r="O120" s="16">
        <v>57.559800000000003</v>
      </c>
      <c r="P120" s="16">
        <v>68.035399999999996</v>
      </c>
      <c r="Q120" s="15">
        <v>166.5</v>
      </c>
      <c r="R120" s="16">
        <v>360.5</v>
      </c>
      <c r="S120" s="16">
        <v>168.3</v>
      </c>
      <c r="T120" s="16">
        <v>0</v>
      </c>
      <c r="U120" s="16">
        <v>0</v>
      </c>
      <c r="V120" s="16">
        <v>0</v>
      </c>
    </row>
    <row r="121" spans="1:22" x14ac:dyDescent="0.2">
      <c r="A121" s="7">
        <v>10835</v>
      </c>
      <c r="B121" s="4" t="s">
        <v>3</v>
      </c>
      <c r="C121" s="4" t="s">
        <v>21</v>
      </c>
      <c r="D121" s="4" t="s">
        <v>43</v>
      </c>
      <c r="E121" s="2">
        <v>2001</v>
      </c>
      <c r="F121" s="4">
        <v>202</v>
      </c>
      <c r="G121" s="4">
        <v>2</v>
      </c>
      <c r="H121" s="17" t="s">
        <v>264</v>
      </c>
      <c r="I121" s="4" t="s">
        <v>265</v>
      </c>
      <c r="J121" s="4" t="s">
        <v>266</v>
      </c>
      <c r="K121" s="15">
        <v>102.1228</v>
      </c>
      <c r="L121" s="16">
        <v>66.965199999999996</v>
      </c>
      <c r="M121" s="16">
        <v>149.6234</v>
      </c>
      <c r="N121" s="16">
        <v>816.5453</v>
      </c>
      <c r="O121" s="16">
        <v>81.794399999999996</v>
      </c>
      <c r="P121" s="16">
        <v>67.675699999999992</v>
      </c>
      <c r="Q121" s="15">
        <v>0</v>
      </c>
      <c r="R121" s="16">
        <v>1011</v>
      </c>
      <c r="S121" s="16">
        <v>0</v>
      </c>
      <c r="T121" s="16">
        <v>114.3</v>
      </c>
      <c r="U121" s="16">
        <v>0</v>
      </c>
      <c r="V121" s="16">
        <v>0</v>
      </c>
    </row>
    <row r="122" spans="1:22" x14ac:dyDescent="0.2">
      <c r="A122" s="2">
        <v>12759</v>
      </c>
      <c r="B122" s="4" t="s">
        <v>3</v>
      </c>
      <c r="C122" s="4" t="s">
        <v>21</v>
      </c>
      <c r="D122" s="4" t="s">
        <v>69</v>
      </c>
      <c r="E122" s="4">
        <v>2020</v>
      </c>
      <c r="F122" s="4">
        <v>104</v>
      </c>
      <c r="G122" s="4">
        <v>0</v>
      </c>
      <c r="H122" s="17" t="s">
        <v>426</v>
      </c>
      <c r="I122" s="4" t="s">
        <v>427</v>
      </c>
      <c r="J122" s="4" t="s">
        <v>121</v>
      </c>
      <c r="K122" s="15">
        <v>47.630900000000004</v>
      </c>
      <c r="L122" s="16">
        <v>308.6123</v>
      </c>
      <c r="M122" s="16">
        <v>39.686900000000001</v>
      </c>
      <c r="N122" s="16">
        <v>21.1706</v>
      </c>
      <c r="O122" s="16">
        <v>2.1869999999999998</v>
      </c>
      <c r="P122" s="16">
        <v>0</v>
      </c>
      <c r="Q122" s="15">
        <v>0</v>
      </c>
      <c r="R122" s="16">
        <v>343.7</v>
      </c>
      <c r="S122" s="16">
        <v>0</v>
      </c>
      <c r="T122" s="16">
        <v>0</v>
      </c>
      <c r="U122" s="16">
        <v>0</v>
      </c>
      <c r="V122" s="16">
        <v>0</v>
      </c>
    </row>
    <row r="123" spans="1:22" x14ac:dyDescent="0.2">
      <c r="A123" s="2">
        <v>12761</v>
      </c>
      <c r="B123" s="4" t="s">
        <v>3</v>
      </c>
      <c r="C123" s="4" t="s">
        <v>21</v>
      </c>
      <c r="D123" s="4" t="s">
        <v>69</v>
      </c>
      <c r="E123" s="4">
        <v>2020</v>
      </c>
      <c r="F123" s="4">
        <v>80</v>
      </c>
      <c r="G123" s="4">
        <v>0</v>
      </c>
      <c r="H123" s="17" t="s">
        <v>428</v>
      </c>
      <c r="I123" s="4" t="s">
        <v>429</v>
      </c>
      <c r="J123" s="4" t="s">
        <v>246</v>
      </c>
      <c r="K123" s="15">
        <v>51.903700000000001</v>
      </c>
      <c r="L123" s="16">
        <v>314.06940000000003</v>
      </c>
      <c r="M123" s="16">
        <v>43.880400000000002</v>
      </c>
      <c r="N123" s="16">
        <v>8.1048999999999989</v>
      </c>
      <c r="O123" s="16">
        <v>0</v>
      </c>
      <c r="P123" s="16">
        <v>0</v>
      </c>
      <c r="Q123" s="15">
        <v>0</v>
      </c>
      <c r="R123" s="16">
        <v>342.8</v>
      </c>
      <c r="S123" s="16">
        <v>0</v>
      </c>
      <c r="T123" s="16">
        <v>0</v>
      </c>
      <c r="U123" s="16">
        <v>0</v>
      </c>
      <c r="V123" s="16">
        <v>0</v>
      </c>
    </row>
    <row r="124" spans="1:22" x14ac:dyDescent="0.2">
      <c r="A124" s="2">
        <v>12762</v>
      </c>
      <c r="B124" s="4" t="s">
        <v>3</v>
      </c>
      <c r="C124" s="4" t="s">
        <v>21</v>
      </c>
      <c r="D124" s="4" t="s">
        <v>69</v>
      </c>
      <c r="E124" s="4">
        <v>2020</v>
      </c>
      <c r="F124" s="4">
        <v>48</v>
      </c>
      <c r="G124" s="4">
        <v>0</v>
      </c>
      <c r="H124" s="17" t="s">
        <v>430</v>
      </c>
      <c r="I124" s="4" t="s">
        <v>431</v>
      </c>
      <c r="J124" s="4" t="s">
        <v>124</v>
      </c>
      <c r="K124" s="15">
        <v>24.2255</v>
      </c>
      <c r="L124" s="16">
        <v>364.99529999999999</v>
      </c>
      <c r="M124" s="16">
        <v>20.336099999999998</v>
      </c>
      <c r="N124" s="16">
        <v>1.6872</v>
      </c>
      <c r="O124" s="16">
        <v>0.29410000000000003</v>
      </c>
      <c r="P124" s="16">
        <v>0</v>
      </c>
      <c r="Q124" s="15">
        <v>0</v>
      </c>
      <c r="R124" s="16">
        <v>341.8</v>
      </c>
      <c r="S124" s="16">
        <v>0</v>
      </c>
      <c r="T124" s="16">
        <v>0</v>
      </c>
      <c r="U124" s="16">
        <v>0</v>
      </c>
      <c r="V124" s="16">
        <v>0</v>
      </c>
    </row>
    <row r="125" spans="1:22" x14ac:dyDescent="0.2">
      <c r="A125" s="2">
        <v>12763</v>
      </c>
      <c r="B125" s="4" t="s">
        <v>3</v>
      </c>
      <c r="C125" s="4" t="s">
        <v>21</v>
      </c>
      <c r="D125" s="4" t="s">
        <v>69</v>
      </c>
      <c r="E125" s="4">
        <v>2020</v>
      </c>
      <c r="F125" s="4">
        <v>101</v>
      </c>
      <c r="G125" s="4">
        <v>0</v>
      </c>
      <c r="H125" s="17" t="s">
        <v>432</v>
      </c>
      <c r="I125" s="4" t="s">
        <v>433</v>
      </c>
      <c r="J125" s="4" t="s">
        <v>191</v>
      </c>
      <c r="K125" s="15">
        <v>65.408799999999999</v>
      </c>
      <c r="L125" s="16">
        <v>267.68129999999996</v>
      </c>
      <c r="M125" s="16">
        <v>54.601399999999998</v>
      </c>
      <c r="N125" s="16">
        <v>18.360700000000001</v>
      </c>
      <c r="O125" s="16">
        <v>7.6716000000000006</v>
      </c>
      <c r="P125" s="16">
        <v>0</v>
      </c>
      <c r="Q125" s="15">
        <v>0</v>
      </c>
      <c r="R125" s="16">
        <v>340.9</v>
      </c>
      <c r="S125" s="16">
        <v>0</v>
      </c>
      <c r="T125" s="16">
        <v>0</v>
      </c>
      <c r="U125" s="16">
        <v>0</v>
      </c>
      <c r="V125" s="16">
        <v>0</v>
      </c>
    </row>
    <row r="126" spans="1:22" x14ac:dyDescent="0.2">
      <c r="A126" s="9">
        <v>11516</v>
      </c>
      <c r="B126" s="4" t="s">
        <v>3</v>
      </c>
      <c r="C126" s="4" t="s">
        <v>21</v>
      </c>
      <c r="D126" s="4" t="s">
        <v>44</v>
      </c>
      <c r="E126" s="4">
        <v>2016</v>
      </c>
      <c r="F126" s="4">
        <v>170</v>
      </c>
      <c r="G126" s="4">
        <v>14</v>
      </c>
      <c r="H126" s="17" t="s">
        <v>332</v>
      </c>
      <c r="I126" s="4" t="s">
        <v>333</v>
      </c>
      <c r="J126" s="4" t="s">
        <v>334</v>
      </c>
      <c r="K126" s="15">
        <v>35.589800000000004</v>
      </c>
      <c r="L126" s="16">
        <v>10.781600000000001</v>
      </c>
      <c r="M126" s="16">
        <v>80.558399999999992</v>
      </c>
      <c r="N126" s="16">
        <v>487.45080000000002</v>
      </c>
      <c r="O126" s="16">
        <v>95.3005</v>
      </c>
      <c r="P126" s="16">
        <v>51.368300000000005</v>
      </c>
      <c r="Q126" s="15">
        <v>456.2</v>
      </c>
      <c r="R126" s="16">
        <v>207.9</v>
      </c>
      <c r="S126" s="16">
        <v>462.4</v>
      </c>
      <c r="T126" s="16">
        <v>145.1</v>
      </c>
      <c r="U126" s="16">
        <v>0</v>
      </c>
      <c r="V126" s="16">
        <v>0</v>
      </c>
    </row>
    <row r="127" spans="1:22" x14ac:dyDescent="0.2">
      <c r="A127" s="2">
        <v>11527</v>
      </c>
      <c r="B127" s="4" t="s">
        <v>3</v>
      </c>
      <c r="C127" s="4" t="s">
        <v>21</v>
      </c>
      <c r="D127" s="4" t="s">
        <v>44</v>
      </c>
      <c r="E127" s="4">
        <v>2016</v>
      </c>
      <c r="F127" s="4">
        <v>171</v>
      </c>
      <c r="G127" s="4">
        <v>10</v>
      </c>
      <c r="H127" s="17" t="s">
        <v>342</v>
      </c>
      <c r="I127" s="4" t="s">
        <v>343</v>
      </c>
      <c r="J127" s="4" t="s">
        <v>344</v>
      </c>
      <c r="K127" s="15">
        <v>58.276199999999996</v>
      </c>
      <c r="L127" s="16">
        <v>21.801200000000001</v>
      </c>
      <c r="M127" s="16">
        <v>91.329300000000003</v>
      </c>
      <c r="N127" s="16">
        <v>392.89870000000002</v>
      </c>
      <c r="O127" s="16">
        <v>75.338100000000011</v>
      </c>
      <c r="P127" s="16">
        <v>95.802600000000012</v>
      </c>
      <c r="Q127" s="15">
        <v>0</v>
      </c>
      <c r="R127" s="16">
        <v>471.8</v>
      </c>
      <c r="S127" s="16">
        <v>0</v>
      </c>
      <c r="T127" s="16">
        <v>192.8</v>
      </c>
      <c r="U127" s="16">
        <v>0</v>
      </c>
      <c r="V127" s="16">
        <v>39.200000000000003</v>
      </c>
    </row>
    <row r="128" spans="1:22" x14ac:dyDescent="0.2">
      <c r="A128" s="9">
        <v>11500</v>
      </c>
      <c r="B128" s="4" t="s">
        <v>3</v>
      </c>
      <c r="C128" s="4" t="s">
        <v>21</v>
      </c>
      <c r="D128" s="4" t="s">
        <v>45</v>
      </c>
      <c r="E128" s="4">
        <v>2016</v>
      </c>
      <c r="F128" s="4">
        <v>174</v>
      </c>
      <c r="G128" s="4">
        <v>3</v>
      </c>
      <c r="H128" s="17" t="s">
        <v>309</v>
      </c>
      <c r="I128" s="4" t="s">
        <v>310</v>
      </c>
      <c r="J128" s="4" t="s">
        <v>311</v>
      </c>
      <c r="K128" s="15">
        <v>54.816199999999995</v>
      </c>
      <c r="L128" s="16">
        <v>38.101199999999999</v>
      </c>
      <c r="M128" s="16">
        <v>82.195700000000002</v>
      </c>
      <c r="N128" s="16">
        <v>580.18550000000005</v>
      </c>
      <c r="O128" s="16">
        <v>64.615300000000005</v>
      </c>
      <c r="P128" s="16">
        <v>25.070499999999999</v>
      </c>
      <c r="Q128" s="15">
        <v>0</v>
      </c>
      <c r="R128" s="16">
        <v>540.29999999999995</v>
      </c>
      <c r="S128" s="16">
        <v>0</v>
      </c>
      <c r="T128" s="16">
        <v>422.6</v>
      </c>
      <c r="U128" s="16">
        <v>0</v>
      </c>
      <c r="V128" s="16">
        <v>0</v>
      </c>
    </row>
    <row r="129" spans="1:22" x14ac:dyDescent="0.2">
      <c r="A129" s="9">
        <v>11544</v>
      </c>
      <c r="B129" s="4" t="s">
        <v>3</v>
      </c>
      <c r="C129" s="4" t="s">
        <v>21</v>
      </c>
      <c r="D129" s="4" t="s">
        <v>45</v>
      </c>
      <c r="E129" s="4">
        <v>2016</v>
      </c>
      <c r="F129" s="4">
        <v>164</v>
      </c>
      <c r="G129" s="4">
        <v>0</v>
      </c>
      <c r="H129" s="17" t="s">
        <v>361</v>
      </c>
      <c r="I129" s="4" t="s">
        <v>362</v>
      </c>
      <c r="J129" s="4" t="s">
        <v>169</v>
      </c>
      <c r="K129" s="15">
        <v>37.439900000000002</v>
      </c>
      <c r="L129" s="16">
        <v>22.117699999999999</v>
      </c>
      <c r="M129" s="16">
        <v>56.951300000000003</v>
      </c>
      <c r="N129" s="16">
        <v>399.18340000000001</v>
      </c>
      <c r="O129" s="16">
        <v>57.765099999999997</v>
      </c>
      <c r="P129" s="16">
        <v>62.146300000000004</v>
      </c>
      <c r="Q129" s="15">
        <v>0</v>
      </c>
      <c r="R129" s="16">
        <v>358</v>
      </c>
      <c r="S129" s="16">
        <v>0</v>
      </c>
      <c r="T129" s="16">
        <v>328.5</v>
      </c>
      <c r="U129" s="16">
        <v>0</v>
      </c>
      <c r="V129" s="16">
        <v>0</v>
      </c>
    </row>
    <row r="130" spans="1:22" x14ac:dyDescent="0.2">
      <c r="A130" s="9">
        <v>11563</v>
      </c>
      <c r="B130" s="4" t="s">
        <v>3</v>
      </c>
      <c r="C130" s="4" t="s">
        <v>21</v>
      </c>
      <c r="D130" s="4" t="s">
        <v>45</v>
      </c>
      <c r="E130" s="4">
        <v>2016</v>
      </c>
      <c r="F130" s="4">
        <v>162</v>
      </c>
      <c r="G130" s="4">
        <v>4</v>
      </c>
      <c r="H130" s="17" t="s">
        <v>391</v>
      </c>
      <c r="I130" s="4" t="s">
        <v>392</v>
      </c>
      <c r="J130" s="4" t="s">
        <v>393</v>
      </c>
      <c r="K130" s="15">
        <v>46.448500000000003</v>
      </c>
      <c r="L130" s="16">
        <v>25.851500000000001</v>
      </c>
      <c r="M130" s="16">
        <v>56.7898</v>
      </c>
      <c r="N130" s="16">
        <v>300.68090000000001</v>
      </c>
      <c r="O130" s="16">
        <v>53.885899999999999</v>
      </c>
      <c r="P130" s="16">
        <v>63.681800000000003</v>
      </c>
      <c r="Q130" s="15">
        <v>0</v>
      </c>
      <c r="R130" s="16">
        <v>410.9</v>
      </c>
      <c r="S130" s="16">
        <v>0</v>
      </c>
      <c r="T130" s="16">
        <v>0</v>
      </c>
      <c r="U130" s="16">
        <v>0</v>
      </c>
      <c r="V130" s="16">
        <v>163.5</v>
      </c>
    </row>
    <row r="131" spans="1:22" x14ac:dyDescent="0.2">
      <c r="A131" s="9">
        <v>11577</v>
      </c>
      <c r="B131" s="4" t="s">
        <v>3</v>
      </c>
      <c r="C131" s="4" t="s">
        <v>21</v>
      </c>
      <c r="D131" s="4" t="s">
        <v>45</v>
      </c>
      <c r="E131" s="4">
        <v>2016</v>
      </c>
      <c r="F131" s="4">
        <v>163</v>
      </c>
      <c r="G131" s="4">
        <v>12</v>
      </c>
      <c r="H131" s="17" t="s">
        <v>417</v>
      </c>
      <c r="I131" s="4" t="s">
        <v>418</v>
      </c>
      <c r="J131" s="4" t="s">
        <v>419</v>
      </c>
      <c r="K131" s="15">
        <v>50.381900000000002</v>
      </c>
      <c r="L131" s="16">
        <v>28.8079</v>
      </c>
      <c r="M131" s="16">
        <v>57.491999999999997</v>
      </c>
      <c r="N131" s="16">
        <v>263.26709999999997</v>
      </c>
      <c r="O131" s="16">
        <v>32.558599999999998</v>
      </c>
      <c r="P131" s="16">
        <v>29.643999999999998</v>
      </c>
      <c r="Q131" s="15">
        <v>350.4</v>
      </c>
      <c r="R131" s="16">
        <v>125.7</v>
      </c>
      <c r="S131" s="16">
        <v>351.9</v>
      </c>
      <c r="T131" s="16">
        <v>14.9</v>
      </c>
      <c r="U131" s="16">
        <v>0</v>
      </c>
      <c r="V131" s="16">
        <v>0</v>
      </c>
    </row>
    <row r="132" spans="1:22" x14ac:dyDescent="0.2">
      <c r="A132" s="4">
        <v>5702</v>
      </c>
      <c r="B132" s="4" t="s">
        <v>3</v>
      </c>
      <c r="C132" s="4" t="s">
        <v>21</v>
      </c>
      <c r="D132" s="4"/>
      <c r="E132" s="4" t="s">
        <v>57</v>
      </c>
      <c r="F132" s="4">
        <v>128</v>
      </c>
      <c r="G132" s="4">
        <v>0</v>
      </c>
      <c r="H132" s="17" t="s">
        <v>238</v>
      </c>
      <c r="I132" s="4" t="s">
        <v>239</v>
      </c>
      <c r="J132" s="4" t="s">
        <v>203</v>
      </c>
      <c r="K132" s="15">
        <v>366.07679999999999</v>
      </c>
      <c r="L132" s="16">
        <v>1396.4114</v>
      </c>
      <c r="M132" s="16">
        <v>403.72030000000001</v>
      </c>
      <c r="N132" s="16">
        <v>388.7072</v>
      </c>
      <c r="O132" s="16">
        <v>20.714299999999998</v>
      </c>
      <c r="P132" s="16">
        <v>0</v>
      </c>
      <c r="Q132" s="15">
        <v>0</v>
      </c>
      <c r="R132" s="16">
        <v>3018.3</v>
      </c>
      <c r="S132" s="16">
        <v>0</v>
      </c>
      <c r="T132" s="16">
        <v>0</v>
      </c>
      <c r="U132" s="16">
        <v>0</v>
      </c>
      <c r="V132" s="16">
        <v>0</v>
      </c>
    </row>
    <row r="133" spans="1:22" x14ac:dyDescent="0.2">
      <c r="A133" s="4">
        <v>5709</v>
      </c>
      <c r="B133" s="4" t="s">
        <v>3</v>
      </c>
      <c r="C133" s="4" t="s">
        <v>21</v>
      </c>
      <c r="D133" s="4"/>
      <c r="E133" s="4" t="s">
        <v>57</v>
      </c>
      <c r="F133" s="4">
        <v>121</v>
      </c>
      <c r="G133" s="4">
        <v>4</v>
      </c>
      <c r="H133" s="17" t="s">
        <v>240</v>
      </c>
      <c r="I133" s="4" t="s">
        <v>241</v>
      </c>
      <c r="J133" s="4" t="s">
        <v>183</v>
      </c>
      <c r="K133" s="15">
        <v>370.92680000000001</v>
      </c>
      <c r="L133" s="16">
        <v>1328.5272</v>
      </c>
      <c r="M133" s="16">
        <v>417.02159999999998</v>
      </c>
      <c r="N133" s="16">
        <v>252.0762</v>
      </c>
      <c r="O133" s="16">
        <v>19.5001</v>
      </c>
      <c r="P133" s="16">
        <v>0</v>
      </c>
      <c r="Q133" s="15">
        <v>335</v>
      </c>
      <c r="R133" s="16">
        <v>2533.9</v>
      </c>
      <c r="S133" s="16">
        <v>354.7</v>
      </c>
      <c r="T133" s="16">
        <v>0</v>
      </c>
      <c r="U133" s="16">
        <v>0</v>
      </c>
      <c r="V133" s="16">
        <v>0</v>
      </c>
    </row>
    <row r="134" spans="1:22" x14ac:dyDescent="0.2">
      <c r="A134" s="4">
        <v>5732</v>
      </c>
      <c r="B134" s="4" t="s">
        <v>3</v>
      </c>
      <c r="C134" s="4" t="s">
        <v>21</v>
      </c>
      <c r="D134" s="4"/>
      <c r="E134" s="4" t="s">
        <v>57</v>
      </c>
      <c r="F134" s="4">
        <v>89</v>
      </c>
      <c r="G134" s="4">
        <v>0</v>
      </c>
      <c r="H134" s="17" t="s">
        <v>242</v>
      </c>
      <c r="I134" s="4" t="s">
        <v>243</v>
      </c>
      <c r="J134" s="4" t="s">
        <v>121</v>
      </c>
      <c r="K134" s="15">
        <v>274.00459999999998</v>
      </c>
      <c r="L134" s="16">
        <v>1413.9958000000001</v>
      </c>
      <c r="M134" s="16">
        <v>313.41849999999999</v>
      </c>
      <c r="N134" s="16">
        <v>236.24449999999999</v>
      </c>
      <c r="O134" s="16">
        <v>8.6385000000000005</v>
      </c>
      <c r="P134" s="16">
        <v>0</v>
      </c>
      <c r="Q134" s="15">
        <v>0</v>
      </c>
      <c r="R134" s="16">
        <v>2750</v>
      </c>
      <c r="S134" s="16">
        <v>0</v>
      </c>
      <c r="T134" s="16">
        <v>0</v>
      </c>
      <c r="U134" s="16">
        <v>0</v>
      </c>
      <c r="V134" s="16">
        <v>0</v>
      </c>
    </row>
    <row r="135" spans="1:22" x14ac:dyDescent="0.2">
      <c r="A135" s="4">
        <v>5733</v>
      </c>
      <c r="B135" s="4" t="s">
        <v>3</v>
      </c>
      <c r="C135" s="4" t="s">
        <v>21</v>
      </c>
      <c r="D135" s="4"/>
      <c r="E135" s="4" t="s">
        <v>57</v>
      </c>
      <c r="F135" s="4">
        <v>100</v>
      </c>
      <c r="G135" s="4">
        <v>0</v>
      </c>
      <c r="H135" s="17" t="s">
        <v>244</v>
      </c>
      <c r="I135" s="4" t="s">
        <v>245</v>
      </c>
      <c r="J135" s="4" t="s">
        <v>246</v>
      </c>
      <c r="K135" s="15">
        <v>221.91200000000001</v>
      </c>
      <c r="L135" s="16">
        <v>1206.3313999999998</v>
      </c>
      <c r="M135" s="16">
        <v>251.14779999999999</v>
      </c>
      <c r="N135" s="16">
        <v>635.97450000000003</v>
      </c>
      <c r="O135" s="16">
        <v>4.8087999999999997</v>
      </c>
      <c r="P135" s="16">
        <v>0</v>
      </c>
      <c r="Q135" s="15">
        <v>0</v>
      </c>
      <c r="R135" s="16">
        <v>2690.2</v>
      </c>
      <c r="S135" s="16">
        <v>0</v>
      </c>
      <c r="T135" s="16">
        <v>0</v>
      </c>
      <c r="U135" s="16">
        <v>0</v>
      </c>
      <c r="V135" s="16">
        <v>0</v>
      </c>
    </row>
    <row r="136" spans="1:22" x14ac:dyDescent="0.2">
      <c r="A136" s="4">
        <v>7560</v>
      </c>
      <c r="B136" s="4" t="s">
        <v>3</v>
      </c>
      <c r="C136" s="4" t="s">
        <v>21</v>
      </c>
      <c r="D136" s="4"/>
      <c r="F136" s="4">
        <v>113</v>
      </c>
      <c r="G136" s="4">
        <v>0</v>
      </c>
      <c r="H136" s="17" t="s">
        <v>250</v>
      </c>
      <c r="I136" s="4" t="s">
        <v>251</v>
      </c>
      <c r="J136" s="4" t="s">
        <v>246</v>
      </c>
      <c r="K136" s="15">
        <v>205.05459999999999</v>
      </c>
      <c r="L136" s="16">
        <v>679.40340000000003</v>
      </c>
      <c r="M136" s="16">
        <v>220.6773</v>
      </c>
      <c r="N136" s="16">
        <v>30.4024</v>
      </c>
      <c r="O136" s="16">
        <v>2.2942</v>
      </c>
      <c r="P136" s="16">
        <v>0</v>
      </c>
      <c r="Q136" s="15">
        <v>0</v>
      </c>
      <c r="R136" s="16">
        <v>1527.8</v>
      </c>
      <c r="S136" s="16">
        <v>0</v>
      </c>
      <c r="T136" s="16">
        <v>0</v>
      </c>
      <c r="U136" s="16">
        <v>0</v>
      </c>
      <c r="V136" s="16">
        <v>0</v>
      </c>
    </row>
    <row r="137" spans="1:22" x14ac:dyDescent="0.2">
      <c r="A137" s="4">
        <v>7562</v>
      </c>
      <c r="B137" s="4" t="s">
        <v>3</v>
      </c>
      <c r="C137" s="4" t="s">
        <v>21</v>
      </c>
      <c r="D137" s="4"/>
      <c r="F137" s="4">
        <v>43</v>
      </c>
      <c r="G137" s="4">
        <v>0</v>
      </c>
      <c r="H137" s="17" t="s">
        <v>252</v>
      </c>
      <c r="I137" s="4" t="s">
        <v>88</v>
      </c>
      <c r="J137" s="4" t="s">
        <v>124</v>
      </c>
      <c r="K137" s="15">
        <v>112.78960000000001</v>
      </c>
      <c r="L137" s="16">
        <v>802.02260000000001</v>
      </c>
      <c r="M137" s="16">
        <v>120.812</v>
      </c>
      <c r="N137" s="16">
        <v>25.068999999999999</v>
      </c>
      <c r="O137" s="16">
        <v>0</v>
      </c>
      <c r="P137" s="16">
        <v>0</v>
      </c>
      <c r="Q137" s="15">
        <v>0</v>
      </c>
      <c r="R137" s="16">
        <v>1509.1</v>
      </c>
      <c r="S137" s="16">
        <v>0</v>
      </c>
      <c r="T137" s="16">
        <v>0</v>
      </c>
      <c r="U137" s="16">
        <v>0</v>
      </c>
      <c r="V137" s="16">
        <v>0</v>
      </c>
    </row>
    <row r="138" spans="1:22" x14ac:dyDescent="0.2">
      <c r="A138" s="4">
        <v>7563</v>
      </c>
      <c r="B138" s="4" t="s">
        <v>3</v>
      </c>
      <c r="C138" s="4" t="s">
        <v>21</v>
      </c>
      <c r="D138" s="4"/>
      <c r="F138" s="4">
        <v>73</v>
      </c>
      <c r="G138" s="4">
        <v>0</v>
      </c>
      <c r="H138" s="17" t="s">
        <v>253</v>
      </c>
      <c r="I138" s="4" t="s">
        <v>254</v>
      </c>
      <c r="J138" s="4" t="s">
        <v>246</v>
      </c>
      <c r="K138" s="15">
        <v>203.7072</v>
      </c>
      <c r="L138" s="16">
        <v>637.43669999999997</v>
      </c>
      <c r="M138" s="16">
        <v>215.07979999999998</v>
      </c>
      <c r="N138" s="16">
        <v>44.711500000000001</v>
      </c>
      <c r="O138" s="16">
        <v>5.4823000000000004</v>
      </c>
      <c r="P138" s="16">
        <v>0</v>
      </c>
      <c r="Q138" s="15">
        <v>0</v>
      </c>
      <c r="R138" s="16">
        <v>1491</v>
      </c>
      <c r="S138" s="16">
        <v>0</v>
      </c>
      <c r="T138" s="16">
        <v>0</v>
      </c>
      <c r="U138" s="16">
        <v>0</v>
      </c>
      <c r="V138" s="16">
        <v>0</v>
      </c>
    </row>
    <row r="139" spans="1:22" x14ac:dyDescent="0.2">
      <c r="A139" s="4">
        <v>7565</v>
      </c>
      <c r="B139" s="4" t="s">
        <v>3</v>
      </c>
      <c r="C139" s="4" t="s">
        <v>21</v>
      </c>
      <c r="D139" s="4"/>
      <c r="F139" s="4">
        <v>99</v>
      </c>
      <c r="G139" s="4">
        <v>0</v>
      </c>
      <c r="H139" s="17" t="s">
        <v>255</v>
      </c>
      <c r="I139" s="4" t="s">
        <v>256</v>
      </c>
      <c r="J139" s="4" t="s">
        <v>246</v>
      </c>
      <c r="K139" s="15">
        <v>155.8982</v>
      </c>
      <c r="L139" s="16">
        <v>597.67269999999996</v>
      </c>
      <c r="M139" s="16">
        <v>167.13629999999998</v>
      </c>
      <c r="N139" s="16">
        <v>233.12100000000001</v>
      </c>
      <c r="O139" s="16">
        <v>0.97</v>
      </c>
      <c r="P139" s="16">
        <v>0</v>
      </c>
      <c r="Q139" s="15">
        <v>0</v>
      </c>
      <c r="R139" s="16">
        <v>1473.2</v>
      </c>
      <c r="S139" s="16">
        <v>0</v>
      </c>
      <c r="T139" s="16">
        <v>0</v>
      </c>
      <c r="U139" s="16">
        <v>0</v>
      </c>
      <c r="V139" s="16">
        <v>0</v>
      </c>
    </row>
    <row r="140" spans="1:22" x14ac:dyDescent="0.2">
      <c r="A140" s="4">
        <v>7566</v>
      </c>
      <c r="B140" s="4" t="s">
        <v>3</v>
      </c>
      <c r="C140" s="4" t="s">
        <v>21</v>
      </c>
      <c r="D140" s="4"/>
      <c r="F140" s="4">
        <v>59</v>
      </c>
      <c r="G140" s="4">
        <v>0</v>
      </c>
      <c r="H140" s="17" t="s">
        <v>257</v>
      </c>
      <c r="I140" s="4" t="s">
        <v>258</v>
      </c>
      <c r="J140" s="4" t="s">
        <v>203</v>
      </c>
      <c r="K140" s="15">
        <v>158.26139999999998</v>
      </c>
      <c r="L140" s="16">
        <v>671.75830000000008</v>
      </c>
      <c r="M140" s="16">
        <v>164.9349</v>
      </c>
      <c r="N140" s="16">
        <v>29.076000000000001</v>
      </c>
      <c r="O140" s="16">
        <v>11.0406</v>
      </c>
      <c r="P140" s="16">
        <v>0</v>
      </c>
      <c r="Q140" s="15">
        <v>0</v>
      </c>
      <c r="R140" s="16">
        <v>1455.9</v>
      </c>
      <c r="S140" s="16">
        <v>0</v>
      </c>
      <c r="T140" s="16">
        <v>0</v>
      </c>
      <c r="U140" s="16">
        <v>0</v>
      </c>
      <c r="V140" s="16">
        <v>0</v>
      </c>
    </row>
    <row r="143" spans="1:22" x14ac:dyDescent="0.2">
      <c r="Q143" s="4"/>
      <c r="R143" s="4"/>
      <c r="S143" s="4"/>
      <c r="T143" s="4"/>
      <c r="U143" s="4"/>
      <c r="V143" s="4"/>
    </row>
  </sheetData>
  <sortState xmlns:xlrd2="http://schemas.microsoft.com/office/spreadsheetml/2017/richdata2" ref="A3:V140">
    <sortCondition ref="C3:C140"/>
    <sortCondition ref="D3:D140"/>
  </sortState>
  <mergeCells count="3">
    <mergeCell ref="K1:P1"/>
    <mergeCell ref="F1:G1"/>
    <mergeCell ref="Q1:V1"/>
  </mergeCells>
  <phoneticPr fontId="5" type="noConversion"/>
  <conditionalFormatting sqref="A63:A64">
    <cfRule type="duplicateValues" dxfId="6" priority="10"/>
  </conditionalFormatting>
  <conditionalFormatting sqref="A65:A66">
    <cfRule type="duplicateValues" dxfId="5" priority="9"/>
  </conditionalFormatting>
  <conditionalFormatting sqref="A67:A74">
    <cfRule type="duplicateValues" dxfId="4" priority="8"/>
  </conditionalFormatting>
  <conditionalFormatting sqref="A75">
    <cfRule type="duplicateValues" dxfId="3" priority="7"/>
  </conditionalFormatting>
  <conditionalFormatting sqref="A76">
    <cfRule type="duplicateValues" dxfId="2" priority="6"/>
  </conditionalFormatting>
  <conditionalFormatting sqref="A77">
    <cfRule type="duplicateValues" dxfId="1" priority="5"/>
  </conditionalFormatting>
  <conditionalFormatting sqref="B2">
    <cfRule type="duplicateValues" dxfId="0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31T17:42:29Z</dcterms:created>
  <dcterms:modified xsi:type="dcterms:W3CDTF">2021-04-06T22:30:14Z</dcterms:modified>
</cp:coreProperties>
</file>